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9"/>
  <workbookPr/>
  <mc:AlternateContent xmlns:mc="http://schemas.openxmlformats.org/markup-compatibility/2006">
    <mc:Choice Requires="x15">
      <x15ac:absPath xmlns:x15ac="http://schemas.microsoft.com/office/spreadsheetml/2010/11/ac" url="/Users/pboudinot/Desktop/12mars AP2B57 paper/"/>
    </mc:Choice>
  </mc:AlternateContent>
  <xr:revisionPtr revIDLastSave="0" documentId="13_ncr:1_{A8BBAB1E-0BA1-9E4A-A85C-27DAF7C60A52}" xr6:coauthVersionLast="47" xr6:coauthVersionMax="47" xr10:uidLastSave="{00000000-0000-0000-0000-000000000000}"/>
  <bookViews>
    <workbookView xWindow="1160" yWindow="1160" windowWidth="28800" windowHeight="15160" activeTab="3" xr2:uid="{00000000-000D-0000-FFFF-FFFF00000000}"/>
  </bookViews>
  <sheets>
    <sheet name="More expressed in B57" sheetId="1" r:id="rId1"/>
    <sheet name="More expressed in AP2" sheetId="2" r:id="rId2"/>
    <sheet name="Specific for B57" sheetId="4" r:id="rId3"/>
    <sheet name="Specific for AP2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9A4B788-E9D0-44E9-BEF9-4A1E511BD12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6F45527-0E90-4B87-9B17-636CF54F0197}">
      <text>
        <r>
          <rPr>
            <sz val="11"/>
            <color rgb="FF000000"/>
            <rFont val="Calibri"/>
            <family val="2"/>
          </rPr>
          <t>Classification of GO Terms.</t>
        </r>
      </text>
    </comment>
    <comment ref="C1" authorId="0" shapeId="0" xr:uid="{AE159A6F-4ADA-478B-AD77-478BAD0E68B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53EBCA6-51A2-4992-85E8-7E2050740A8C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90547775-CE48-4340-81A0-F767F13ED94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7E9A2AC-0F55-4593-B63B-7942E136C09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A5AD79FC-99D5-478D-ADB4-5C239CC268A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CE6E39FD-4065-458A-90A0-CD4EDEEFE12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7C05F69-3312-44CD-B975-425FC0AF41E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FC7704D-F62F-4FAC-8D75-42AD81B0B1F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D2553D90-BB9E-43ED-A618-604C618FFD7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130F34D-DEB8-4193-AB99-A1AFC94D4B0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24ED362-94C9-40B5-9F96-5DC72107E8B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6F48760-30D0-4BA3-950E-1203BFF9D1F8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816495F-1A80-4753-9D29-2F1871AF83A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493BEA3C-3F52-4D04-B923-8999F160AAA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CC8C0CC-21E2-46EE-AA5F-5C91132E711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6D0CE6BE-EDC6-4D53-A5A3-69958CA3F3B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8C26409-E998-4CA1-8307-25033BBEEB4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F33384F-95E6-4CBB-B851-CE5C509555D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A3D1F95-7F51-400D-85D1-26C1F90D784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ED753E0-BF78-4B99-8645-925E1584ACE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E339D7B2-CB96-477D-ACB4-C073176BBE2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36728FC9-CCCA-4BFC-8C83-3268F9C2F19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C1FC81A5-111A-4EE8-A416-3F307AF7CB3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28FDEF41-0C05-4E19-B9FB-716BDED9DA7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4" authorId="0" shapeId="0" xr:uid="{E2C9CE65-3EDF-4775-9CF2-ADB339F7898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4" authorId="0" shapeId="0" xr:uid="{4316B88B-9432-417D-A261-E1F3FFF738D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4" authorId="0" shapeId="0" xr:uid="{78973C4B-EDA4-4C60-9108-EC942111959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4" authorId="0" shapeId="0" xr:uid="{5147CB07-BBC8-4772-9C87-BC92A7D4084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4" authorId="0" shapeId="0" xr:uid="{FC91B894-F4D3-496A-97F2-865B118D9FA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4" authorId="0" shapeId="0" xr:uid="{92CBF7A5-1562-4335-A597-7EDDAF15AB4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949" uniqueCount="1570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2764</t>
  </si>
  <si>
    <t>immune response-regulating signaling pathway</t>
  </si>
  <si>
    <t>696,834,2212,2213,3514,3537,3932,5579,6714,7097,7098,7706,10385,10917,11120,11213,22861,26253,28639,64127,114548,25942,3140</t>
  </si>
  <si>
    <t>BTN1A1,CASP1,FCGR2A,FCGR2B,IGKC,IGLC1,LCK,PRKCB,SRC,TLR2,TLR3,TRIM25,BTN2A2,BTNL3,BTN2A1,IRAK3,NLRP1,CLEC4E,TRBC1,NOD2,NLRP3,SIN3A,MR1</t>
  </si>
  <si>
    <t>23/-</t>
  </si>
  <si>
    <t>1_Member</t>
  </si>
  <si>
    <t>696,834,2212,2213,3514,3537,3932,5579,6714,7097,7098,7706,10385,10917,11120,11213,22861,26253,28639,64127,114548</t>
  </si>
  <si>
    <t>BTN1A1,CASP1,FCGR2A,FCGR2B,IGKC,IGLC1,LCK,PRKCB,SRC,TLR2,TLR3,TRIM25,BTN2A2,BTNL3,BTN2A1,IRAK3,NLRP1,CLEC4E,TRBC1,NOD2,NLRP3</t>
  </si>
  <si>
    <t>21/255</t>
  </si>
  <si>
    <t>GO:0002757</t>
  </si>
  <si>
    <t>immune response-activating signaling pathway</t>
  </si>
  <si>
    <t>696,834,3514,3537,3932,5579,6714,7097,7098,7706,10385,10917,11120,11213,22861,26253,28639,64127,114548</t>
  </si>
  <si>
    <t>BTN1A1,CASP1,IGKC,IGLC1,LCK,PRKCB,SRC,TLR2,TLR3,TRIM25,BTN2A2,BTNL3,BTN2A1,IRAK3,NLRP1,CLEC4E,TRBC1,NOD2,NLRP3</t>
  </si>
  <si>
    <t>19/236</t>
  </si>
  <si>
    <t>GO:0002253</t>
  </si>
  <si>
    <t>activation of immune response</t>
  </si>
  <si>
    <t>696,834,3514,3537,3932,5579,6714,7097,7098,7706,10385,10917,11120,11213,22861,25942,26253,28639,64127,114548</t>
  </si>
  <si>
    <t>BTN1A1,CASP1,IGKC,IGLC1,LCK,PRKCB,SRC,TLR2,TLR3,TRIM25,BTN2A2,BTNL3,BTN2A1,IRAK3,NLRP1,SIN3A,CLEC4E,TRBC1,NOD2,NLRP3</t>
  </si>
  <si>
    <t>20/274</t>
  </si>
  <si>
    <t>GO:0002768</t>
  </si>
  <si>
    <t>immune response-regulating cell surface receptor signaling pathway</t>
  </si>
  <si>
    <t>696,2212,2213,3514,3537,3932,5579,6714,7097,10385,10917,11120,26253,28639,64127</t>
  </si>
  <si>
    <t>BTN1A1,FCGR2A,FCGR2B,IGKC,IGLC1,LCK,PRKCB,SRC,TLR2,BTN2A2,BTNL3,BTN2A1,CLEC4E,TRBC1,NOD2</t>
  </si>
  <si>
    <t>15/195</t>
  </si>
  <si>
    <t>GO:0002429</t>
  </si>
  <si>
    <t>immune response-activating cell surface receptor signaling pathway</t>
  </si>
  <si>
    <t>696,3514,3537,3932,5579,6714,7097,10385,10917,11120,28639,64127</t>
  </si>
  <si>
    <t>BTN1A1,IGKC,IGLC1,LCK,PRKCB,SRC,TLR2,BTN2A2,BTNL3,BTN2A1,TRBC1,NOD2</t>
  </si>
  <si>
    <t>12/176</t>
  </si>
  <si>
    <t>GO:0050778</t>
  </si>
  <si>
    <t>positive regulation of immune response</t>
  </si>
  <si>
    <t>696,834,2213,3140,3514,3537,3932,5579,6714,7097,7098,7706,10385,10917,11120,11213,22861,25942,26253,28639,64127,114548</t>
  </si>
  <si>
    <t>BTN1A1,CASP1,FCGR2B,MR1,IGKC,IGLC1,LCK,PRKCB,SRC,TLR2,TLR3,TRIM25,BTN2A2,BTNL3,BTN2A1,IRAK3,NLRP1,SIN3A,CLEC4E,TRBC1,NOD2,NLRP3</t>
  </si>
  <si>
    <t>22/449</t>
  </si>
  <si>
    <t>GO:0050851</t>
  </si>
  <si>
    <t>antigen receptor-mediated signaling pathway</t>
  </si>
  <si>
    <t>696,3514,3537,3932,5579,10385,10917,11120,28639</t>
  </si>
  <si>
    <t>BTN1A1,IGKC,IGLC1,LCK,PRKCB,BTN2A2,BTNL3,BTN2A1,TRBC1</t>
  </si>
  <si>
    <t>9/123</t>
  </si>
  <si>
    <t>2_Summary</t>
  </si>
  <si>
    <t>GO Molecular Functions</t>
  </si>
  <si>
    <t>GO:0038187</t>
  </si>
  <si>
    <t>pattern recognition receptor activity</t>
  </si>
  <si>
    <t>1755,7097,7098,22861,26253,64127,834,3140,6156,7369,8764,56833,2213,2672,2874,6397,6714,7706,8887,11140,11213,25942,114548,147945,197358,196,558,3429,3932,4261,8942,10332,10955,23650,150,2212,3162,4345,10542,10626,27159,1050,2828,6369</t>
  </si>
  <si>
    <t>DMBT1,TLR2,TLR3,NLRP1,CLEC4E,NOD2,CASP1,MR1,RPL30,UMOD,TNFRSF14,SLAMF8,FCGR2B,GFI1,GPS2,SEC14L1,SRC,TRIM25,TAX1BP1,CDC37,IRAK3,SIN3A,NLRP3,NLRP4,NLRC3,AHR,AXL,IFI27,LCK,CIITA,KYNU,CLEC4M,SERINC3,TRIM29,ADRA2A,FCGR2A,HMOX1,CD200,LAMTOR5,TRIM16,CHIA,CEBPA,GPR4,CCL24</t>
  </si>
  <si>
    <t>44/-</t>
  </si>
  <si>
    <t>2_Member</t>
  </si>
  <si>
    <t>1755,7097,7098,22861,26253,64127</t>
  </si>
  <si>
    <t>DMBT1,TLR2,TLR3,NLRP1,CLEC4E,NOD2</t>
  </si>
  <si>
    <t>6/22</t>
  </si>
  <si>
    <t>GO:0042742</t>
  </si>
  <si>
    <t>defense response to bacterium</t>
  </si>
  <si>
    <t>834,1755,3140,6156,7097,7098,7369,8764,22861,26253,56833,64127</t>
  </si>
  <si>
    <t>CASP1,DMBT1,MR1,RPL30,TLR2,TLR3,UMOD,TNFRSF14,NLRP1,CLEC4E,SLAMF8,NOD2</t>
  </si>
  <si>
    <t>12/132</t>
  </si>
  <si>
    <t>GO:0045088</t>
  </si>
  <si>
    <t>regulation of innate immune response</t>
  </si>
  <si>
    <t>834,2213,2672,2874,6397,6714,7097,7098,7706,8887,11140,11213,22861,25942,26253,56833,64127,114548,147945,197358</t>
  </si>
  <si>
    <t>CASP1,FCGR2B,GFI1,GPS2,SEC14L1,SRC,TLR2,TLR3,TRIM25,TAX1BP1,CDC37,IRAK3,NLRP1,SIN3A,CLEC4E,SLAMF8,NOD2,NLRP3,NLRP4,NLRC3</t>
  </si>
  <si>
    <t>20/320</t>
  </si>
  <si>
    <t>GO:0002831</t>
  </si>
  <si>
    <t>regulation of response to biotic stimulus</t>
  </si>
  <si>
    <t>196,834,2213,2672,2874,3140,6397,6714,7097,7098,7706,8887,11140,11213,22861,25942,26253,56833,64127,114548,147945,197358</t>
  </si>
  <si>
    <t>AHR,CASP1,FCGR2B,GFI1,GPS2,MR1,SEC14L1,SRC,TLR2,TLR3,TRIM25,TAX1BP1,CDC37,IRAK3,NLRP1,SIN3A,CLEC4E,SLAMF8,NOD2,NLRP3,NLRP4,NLRC3</t>
  </si>
  <si>
    <t>22/374</t>
  </si>
  <si>
    <t>GO:0002218</t>
  </si>
  <si>
    <t>activation of innate immune response</t>
  </si>
  <si>
    <t>834,6714,7097,7098,7706,11213,22861,25942,26253,64127,114548</t>
  </si>
  <si>
    <t>CASP1,SRC,TLR2,TLR3,TRIM25,IRAK3,NLRP1,SIN3A,CLEC4E,NOD2,NLRP3</t>
  </si>
  <si>
    <t>11/126</t>
  </si>
  <si>
    <t>GO:0045087</t>
  </si>
  <si>
    <t>innate immune response</t>
  </si>
  <si>
    <t>558,834,1755,3140,3429,3932,4261,6397,6714,7097,7098,7369,7706,8764,8887,8942,10332,10955,22861,23650,25942,26253,64127,114548</t>
  </si>
  <si>
    <t>AXL,CASP1,DMBT1,MR1,IFI27,LCK,CIITA,SEC14L1,SRC,TLR2,TLR3,UMOD,TRIM25,TNFRSF14,TAX1BP1,KYNU,CLEC4M,SERINC3,NLRP1,TRIM29,SIN3A,CLEC4E,NOD2,NLRP3</t>
  </si>
  <si>
    <t>24/444</t>
  </si>
  <si>
    <t>GO:0002758</t>
  </si>
  <si>
    <t>innate immune response-activating signaling pathway</t>
  </si>
  <si>
    <t>834,6714,7097,7098,7706,11213,22861,26253,64127,114548</t>
  </si>
  <si>
    <t>CASP1,SRC,TLR2,TLR3,TRIM25,IRAK3,NLRP1,CLEC4E,NOD2,NLRP3</t>
  </si>
  <si>
    <t>10/109</t>
  </si>
  <si>
    <t>GO:0032661</t>
  </si>
  <si>
    <t>regulation of interleukin-18 production</t>
  </si>
  <si>
    <t>834,7097,64127</t>
  </si>
  <si>
    <t>CASP1,TLR2,NOD2</t>
  </si>
  <si>
    <t>3/7</t>
  </si>
  <si>
    <t>GO:0002221</t>
  </si>
  <si>
    <t>pattern recognition receptor signaling pathway</t>
  </si>
  <si>
    <t>834,7097,7098,7706,11213,22861,26253,64127,114548</t>
  </si>
  <si>
    <t>CASP1,TLR2,TLR3,TRIM25,IRAK3,NLRP1,CLEC4E,NOD2,NLRP3</t>
  </si>
  <si>
    <t>9/98</t>
  </si>
  <si>
    <t>GO:0070269</t>
  </si>
  <si>
    <t>pyroptotic inflammatory response</t>
  </si>
  <si>
    <t>834,3429,22861,114548</t>
  </si>
  <si>
    <t>CASP1,IFI27,NLRP1,NLRP3</t>
  </si>
  <si>
    <t>4/18</t>
  </si>
  <si>
    <t>GO:0042834</t>
  </si>
  <si>
    <t>peptidoglycan binding</t>
  </si>
  <si>
    <t>7097,64127,114548</t>
  </si>
  <si>
    <t>TLR2,NOD2,NLRP3</t>
  </si>
  <si>
    <t>3/10</t>
  </si>
  <si>
    <t>GO:0001819</t>
  </si>
  <si>
    <t>positive regulation of cytokine production</t>
  </si>
  <si>
    <t>150,834,2212,2213,3162,4345,6714,7097,7098,8764,10542,10626,11213,22861,26253,27159,64127,114548</t>
  </si>
  <si>
    <t>ADRA2A,CASP1,FCGR2A,FCGR2B,HMOX1,CD200,SRC,TLR2,TLR3,TNFRSF14,LAMTOR5,TRIM16,IRAK3,NLRP1,CLEC4E,CHIA,NOD2,NLRP3</t>
  </si>
  <si>
    <t>18/333</t>
  </si>
  <si>
    <t>GO:0032731</t>
  </si>
  <si>
    <t>positive regulation of interleukin-1 beta production</t>
  </si>
  <si>
    <t>834,10626,22861,64127,114548</t>
  </si>
  <si>
    <t>CASP1,TRIM16,NLRP1,NOD2,NLRP3</t>
  </si>
  <si>
    <t>5/39</t>
  </si>
  <si>
    <t>GO:0050729</t>
  </si>
  <si>
    <t>positive regulation of inflammatory response</t>
  </si>
  <si>
    <t>834,1050,2828,6369,7097,7098,22861,114548</t>
  </si>
  <si>
    <t>CASP1,CEBPA,GPR4,CCL24,TLR2,TLR3,NLRP1,NLRP3</t>
  </si>
  <si>
    <t>8/99</t>
  </si>
  <si>
    <t>GO:0032722</t>
  </si>
  <si>
    <t>positive regulation of chemokine production</t>
  </si>
  <si>
    <t>3162,7097,7098,27159,64127</t>
  </si>
  <si>
    <t>HMOX1,TLR2,TLR3,CHIA,NOD2</t>
  </si>
  <si>
    <t>5/49</t>
  </si>
  <si>
    <t>GO:0032732</t>
  </si>
  <si>
    <t>positive regulation of interleukin-1 production</t>
  </si>
  <si>
    <t>GO:0002833</t>
  </si>
  <si>
    <t>positive regulation of response to biotic stimulus</t>
  </si>
  <si>
    <t>834,3140,6714,7097,7098,7706,11213,22861,25942,26253,64127,114548</t>
  </si>
  <si>
    <t>CASP1,MR1,SRC,TLR2,TLR3,TRIM25,IRAK3,NLRP1,SIN3A,CLEC4E,NOD2,NLRP3</t>
  </si>
  <si>
    <t>12/219</t>
  </si>
  <si>
    <t>3_Summary</t>
  </si>
  <si>
    <t>GO:0050727</t>
  </si>
  <si>
    <t>regulation of inflammatory response</t>
  </si>
  <si>
    <t>196,834,1050,1588,2213,2828,2874,4345,6369,6714,7097,7098,22861,56833,64127,114548,147945,197358,284207,558,933,3162,6397,8764,8887,10385,11213,127943,5800,6092</t>
  </si>
  <si>
    <t>AHR,CASP1,CEBPA,CYP19A1,FCGR2B,GPR4,GPS2,CD200,CCL24,SRC,TLR2,TLR3,NLRP1,SLAMF8,NOD2,NLRP3,NLRP4,NLRC3,METRNL,AXL,CD22,HMOX1,SEC14L1,TNFRSF14,TAX1BP1,BTN2A2,IRAK3,FCRLB,PTPRO,ROBO2</t>
  </si>
  <si>
    <t>30/-</t>
  </si>
  <si>
    <t>3_Member</t>
  </si>
  <si>
    <t>196,834,1050,1588,2213,2828,2874,4345,6369,6714,7097,7098,22861,56833,64127,114548,147945,197358,284207</t>
  </si>
  <si>
    <t>AHR,CASP1,CEBPA,CYP19A1,FCGR2B,GPR4,GPS2,CD200,CCL24,SRC,TLR2,TLR3,NLRP1,SLAMF8,NOD2,NLRP3,NLRP4,NLRC3,METRNL</t>
  </si>
  <si>
    <t>19/265</t>
  </si>
  <si>
    <t>GO:0050728</t>
  </si>
  <si>
    <t>negative regulation of inflammatory response</t>
  </si>
  <si>
    <t>196,1588,2213,2874,4345,6714,56833,64127,114548,197358,284207</t>
  </si>
  <si>
    <t>AHR,CYP19A1,FCGR2B,GPS2,CD200,SRC,SLAMF8,NOD2,NLRP3,NLRC3,METRNL</t>
  </si>
  <si>
    <t>11/118</t>
  </si>
  <si>
    <t>GO:0002683</t>
  </si>
  <si>
    <t>negative regulation of immune system process</t>
  </si>
  <si>
    <t>196,558,933,1050,1588,2213,2874,3162,4345,6397,6714,7098,8764,8887,10385,11213,56833,64127,127943,147945,197358</t>
  </si>
  <si>
    <t>AHR,AXL,CD22,CEBPA,CYP19A1,FCGR2B,GPS2,HMOX1,CD200,SEC14L1,SRC,TLR3,TNFRSF14,TAX1BP1,BTN2A2,IRAK3,SLAMF8,NOD2,FCRLB,NLRP4,NLRC3</t>
  </si>
  <si>
    <t>21/355</t>
  </si>
  <si>
    <t>GO:0031348</t>
  </si>
  <si>
    <t>negative regulation of defense response</t>
  </si>
  <si>
    <t>196,1588,2213,2874,4345,6714,11213,56833,64127,114548,147945,197358,284207</t>
  </si>
  <si>
    <t>AHR,CYP19A1,FCGR2B,GPS2,CD200,SRC,IRAK3,SLAMF8,NOD2,NLRP3,NLRP4,NLRC3,METRNL</t>
  </si>
  <si>
    <t>13/180</t>
  </si>
  <si>
    <t>GO:0050777</t>
  </si>
  <si>
    <t>negative regulation of immune response</t>
  </si>
  <si>
    <t>196,2213,6714,8764,11213,56833,64127,127943,147945,197358</t>
  </si>
  <si>
    <t>AHR,FCGR2B,SRC,TNFRSF14,IRAK3,SLAMF8,NOD2,FCRLB,NLRP4,NLRC3</t>
  </si>
  <si>
    <t>10/130</t>
  </si>
  <si>
    <t>GO:0032102</t>
  </si>
  <si>
    <t>negative regulation of response to external stimulus</t>
  </si>
  <si>
    <t>196,1588,2213,2874,4345,5800,6092,6714,11213,56833,64127,114548,147945,197358,284207</t>
  </si>
  <si>
    <t>AHR,CYP19A1,FCGR2B,GPS2,CD200,PTPRO,ROBO2,SRC,IRAK3,SLAMF8,NOD2,NLRP3,NLRP4,NLRC3,METRNL</t>
  </si>
  <si>
    <t>15/268</t>
  </si>
  <si>
    <t>GO:0002710</t>
  </si>
  <si>
    <t>negative regulation of T cell mediated immunity</t>
  </si>
  <si>
    <t>196,2213,64127</t>
  </si>
  <si>
    <t>AHR,FCGR2B,NOD2</t>
  </si>
  <si>
    <t>3/16</t>
  </si>
  <si>
    <t>4_Summary</t>
  </si>
  <si>
    <t>GO:0009617</t>
  </si>
  <si>
    <t>response to bacterium</t>
  </si>
  <si>
    <t>196,558,834,999,1233,1755,2213,2672,3140,5737,6156,6714,7097,7098,7369,8764,9516,11213,22861,26253,56833,64127,114548,389643,933,2212,197358</t>
  </si>
  <si>
    <t>AHR,AXL,CASP1,CDH1,CCR4,DMBT1,FCGR2B,GFI1,MR1,PTGFR,RPL30,SRC,TLR2,TLR3,UMOD,TNFRSF14,LITAF,IRAK3,NLRP1,CLEC4E,SLAMF8,NOD2,NLRP3,NUGGC,CD22,FCGR2A,NLRC3</t>
  </si>
  <si>
    <t>27/-</t>
  </si>
  <si>
    <t>4_Member</t>
  </si>
  <si>
    <t>196,558,834,999,1233,1755,2213,2672,3140,5737,6156,6714,7097,7098,7369,8764,9516,11213,22861,26253,56833,64127,114548,389643</t>
  </si>
  <si>
    <t>AHR,AXL,CASP1,CDH1,CCR4,DMBT1,FCGR2B,GFI1,MR1,PTGFR,RPL30,SRC,TLR2,TLR3,UMOD,TNFRSF14,LITAF,IRAK3,NLRP1,CLEC4E,SLAMF8,NOD2,NLRP3,NUGGC</t>
  </si>
  <si>
    <t>24/391</t>
  </si>
  <si>
    <t>GO:0071219</t>
  </si>
  <si>
    <t>cellular response to molecule of bacterial origin</t>
  </si>
  <si>
    <t>196,558,834,2213,2672,6714,7097,9516,11213,64127,114548,389643</t>
  </si>
  <si>
    <t>AHR,AXL,CASP1,FCGR2B,GFI1,SRC,TLR2,LITAF,IRAK3,NOD2,NLRP3,NUGGC</t>
  </si>
  <si>
    <t>12/135</t>
  </si>
  <si>
    <t>GO:0002701</t>
  </si>
  <si>
    <t>negative regulation of production of molecular mediator of immune response</t>
  </si>
  <si>
    <t>558,933,2213,11213,64127</t>
  </si>
  <si>
    <t>AXL,CD22,FCGR2B,IRAK3,NOD2</t>
  </si>
  <si>
    <t>5/28</t>
  </si>
  <si>
    <t>GO:0071216</t>
  </si>
  <si>
    <t>cellular response to biotic stimulus</t>
  </si>
  <si>
    <t>12/158</t>
  </si>
  <si>
    <t>GO:0010935</t>
  </si>
  <si>
    <t>regulation of macrophage cytokine production</t>
  </si>
  <si>
    <t>558,7098,9516,11213,64127</t>
  </si>
  <si>
    <t>AXL,TLR3,LITAF,IRAK3,NOD2</t>
  </si>
  <si>
    <t>5/31</t>
  </si>
  <si>
    <t>GO:0071222</t>
  </si>
  <si>
    <t>cellular response to lipopolysaccharide</t>
  </si>
  <si>
    <t>558,834,2672,6714,7097,9516,11213,64127,114548,389643</t>
  </si>
  <si>
    <t>AXL,CASP1,GFI1,SRC,TLR2,LITAF,IRAK3,NOD2,NLRP3,NUGGC</t>
  </si>
  <si>
    <t>10/128</t>
  </si>
  <si>
    <t>GO:0010936</t>
  </si>
  <si>
    <t>negative regulation of macrophage cytokine production</t>
  </si>
  <si>
    <t>558,11213,64127</t>
  </si>
  <si>
    <t>AXL,IRAK3,NOD2</t>
  </si>
  <si>
    <t>GO:0002698</t>
  </si>
  <si>
    <t>negative regulation of immune effector process</t>
  </si>
  <si>
    <t>196,558,933,2213,11213,56833,64127</t>
  </si>
  <si>
    <t>AHR,AXL,CD22,FCGR2B,IRAK3,SLAMF8,NOD2</t>
  </si>
  <si>
    <t>7/73</t>
  </si>
  <si>
    <t>GO:0002237</t>
  </si>
  <si>
    <t>response to molecule of bacterial origin</t>
  </si>
  <si>
    <t>196,558,834,2213,2672,5737,6714,7097,7369,9516,11213,64127,114548,389643</t>
  </si>
  <si>
    <t>AHR,AXL,CASP1,FCGR2B,GFI1,PTGFR,SRC,TLR2,UMOD,LITAF,IRAK3,NOD2,NLRP3,NUGGC</t>
  </si>
  <si>
    <t>14/233</t>
  </si>
  <si>
    <t>GO:0002700</t>
  </si>
  <si>
    <t>regulation of production of molecular mediator of immune response</t>
  </si>
  <si>
    <t>558,933,2213,7098,8764,9516,11213,64127,114548</t>
  </si>
  <si>
    <t>AXL,CD22,FCGR2B,TLR3,TNFRSF14,LITAF,IRAK3,NOD2,NLRP3</t>
  </si>
  <si>
    <t>9/133</t>
  </si>
  <si>
    <t>GO:0002718</t>
  </si>
  <si>
    <t>regulation of cytokine production involved in immune response</t>
  </si>
  <si>
    <t>558,7098,8764,9516,11213,64127,114548</t>
  </si>
  <si>
    <t>AXL,TLR3,TNFRSF14,LITAF,IRAK3,NOD2,NLRP3</t>
  </si>
  <si>
    <t>7/88</t>
  </si>
  <si>
    <t>GO:0032680</t>
  </si>
  <si>
    <t>regulation of tumor necrosis factor production</t>
  </si>
  <si>
    <t>558,2212,2213,7097,7098,11213,64127,197358</t>
  </si>
  <si>
    <t>AXL,FCGR2A,FCGR2B,TLR2,TLR3,IRAK3,NOD2,NLRC3</t>
  </si>
  <si>
    <t>8/115</t>
  </si>
  <si>
    <t>5_Summary</t>
  </si>
  <si>
    <t>GO:0019864</t>
  </si>
  <si>
    <t>IgG binding</t>
  </si>
  <si>
    <t>2212,2213,7369,933,3932,6714,26253</t>
  </si>
  <si>
    <t>FCGR2A,FCGR2B,UMOD,CD22,LCK,SRC,CLEC4E</t>
  </si>
  <si>
    <t>7/-</t>
  </si>
  <si>
    <t>5_Member</t>
  </si>
  <si>
    <t>2212,2213,7369</t>
  </si>
  <si>
    <t>FCGR2A,FCGR2B,UMOD</t>
  </si>
  <si>
    <t>3/4</t>
  </si>
  <si>
    <t>GO:0019865</t>
  </si>
  <si>
    <t>immunoglobulin binding</t>
  </si>
  <si>
    <t>933,2212,2213,7369</t>
  </si>
  <si>
    <t>CD22,FCGR2A,FCGR2B,UMOD</t>
  </si>
  <si>
    <t>4/12</t>
  </si>
  <si>
    <t>GO:0038094</t>
  </si>
  <si>
    <t>Fc-gamma receptor signaling pathway</t>
  </si>
  <si>
    <t>2212,2213,3932,6714,26253</t>
  </si>
  <si>
    <t>FCGR2A,FCGR2B,LCK,SRC,CLEC4E</t>
  </si>
  <si>
    <t>5/25</t>
  </si>
  <si>
    <t>GO:0038093</t>
  </si>
  <si>
    <t>Fc receptor signaling pathway</t>
  </si>
  <si>
    <t>5/45</t>
  </si>
  <si>
    <t>6_Summary</t>
  </si>
  <si>
    <t>GO:0006954</t>
  </si>
  <si>
    <t>inflammatory response</t>
  </si>
  <si>
    <t>558,834,922,1230,1233,2212,2213,3162,3429,5737,6369,6614,7097,7098,7369,9332,9415,22861,27159,56833,80274,114548,147945</t>
  </si>
  <si>
    <t>AXL,CASP1,CD5L,CCR1,CCR4,FCGR2A,FCGR2B,HMOX1,IFI27,PTGFR,CCL24,SIGLEC1,TLR2,TLR3,UMOD,CD163,FADS2,NLRP1,CHIA,SLAMF8,SCUBE1,NLRP3,NLRP4</t>
  </si>
  <si>
    <t>6_Member</t>
  </si>
  <si>
    <t>23/373</t>
  </si>
  <si>
    <t>7_Summary</t>
  </si>
  <si>
    <t>GO:0050855</t>
  </si>
  <si>
    <t>regulation of B cell receptor signaling pathway</t>
  </si>
  <si>
    <t>933,2213,2874,5579,3932,10385</t>
  </si>
  <si>
    <t>CD22,FCGR2B,GPS2,PRKCB,LCK,BTN2A2</t>
  </si>
  <si>
    <t>6/-</t>
  </si>
  <si>
    <t>7_Member</t>
  </si>
  <si>
    <t>933,2213,2874,5579</t>
  </si>
  <si>
    <t>CD22,FCGR2B,GPS2,PRKCB</t>
  </si>
  <si>
    <t>4/13</t>
  </si>
  <si>
    <t>GO:0050859</t>
  </si>
  <si>
    <t>negative regulation of B cell receptor signaling pathway</t>
  </si>
  <si>
    <t>933,2213,2874</t>
  </si>
  <si>
    <t>CD22,FCGR2B,GPS2</t>
  </si>
  <si>
    <t>3/6</t>
  </si>
  <si>
    <t>GO:0050854</t>
  </si>
  <si>
    <t>regulation of antigen receptor-mediated signaling pathway</t>
  </si>
  <si>
    <t>933,2213,2874,3932,5579,10385</t>
  </si>
  <si>
    <t>CD22,FCGR2B,GPS2,LCK,PRKCB,BTN2A2</t>
  </si>
  <si>
    <t>6/49</t>
  </si>
  <si>
    <t>GO:0050858</t>
  </si>
  <si>
    <t>negative regulation of antigen receptor-mediated signaling pathway</t>
  </si>
  <si>
    <t>933,2213,2874,10385</t>
  </si>
  <si>
    <t>CD22,FCGR2B,GPS2,BTN2A2</t>
  </si>
  <si>
    <t>4/24</t>
  </si>
  <si>
    <t>8_Summary</t>
  </si>
  <si>
    <t>GO:0050829</t>
  </si>
  <si>
    <t>defense response to Gram-negative bacterium</t>
  </si>
  <si>
    <t>1755,3140,6156,7369,8764,7097,64127</t>
  </si>
  <si>
    <t>DMBT1,MR1,RPL30,UMOD,TNFRSF14,TLR2,NOD2</t>
  </si>
  <si>
    <t>8_Member</t>
  </si>
  <si>
    <t>1755,3140,6156,7369,8764</t>
  </si>
  <si>
    <t>DMBT1,MR1,RPL30,UMOD,TNFRSF14</t>
  </si>
  <si>
    <t>GO:0050830</t>
  </si>
  <si>
    <t>defense response to Gram-positive bacterium</t>
  </si>
  <si>
    <t>1755,3140,7097,8764,64127</t>
  </si>
  <si>
    <t>DMBT1,MR1,TLR2,TNFRSF14,NOD2</t>
  </si>
  <si>
    <t>5/46</t>
  </si>
  <si>
    <t>9_Summary</t>
  </si>
  <si>
    <t>GO:0043548</t>
  </si>
  <si>
    <t>phosphatidylinositol 3-kinase binding</t>
  </si>
  <si>
    <t>558,3643,3932,197358</t>
  </si>
  <si>
    <t>AXL,INSR,LCK,NLRC3</t>
  </si>
  <si>
    <t>4/-</t>
  </si>
  <si>
    <t>9_Member</t>
  </si>
  <si>
    <t>4/20</t>
  </si>
  <si>
    <t>10_Summary</t>
  </si>
  <si>
    <t>GO:1905522</t>
  </si>
  <si>
    <t>negative regulation of macrophage migration</t>
  </si>
  <si>
    <t>1588,4345,56833,5800,6092,102,1230,3162,6369,8764,64127,90550</t>
  </si>
  <si>
    <t>CYP19A1,CD200,SLAMF8,PTPRO,ROBO2,ADAM10,CCR1,HMOX1,CCL24,TNFRSF14,NOD2,MCU</t>
  </si>
  <si>
    <t>12/-</t>
  </si>
  <si>
    <t>10_Member</t>
  </si>
  <si>
    <t>1588,4345,56833</t>
  </si>
  <si>
    <t>CYP19A1,CD200,SLAMF8</t>
  </si>
  <si>
    <t>GO:0050922</t>
  </si>
  <si>
    <t>negative regulation of chemotaxis</t>
  </si>
  <si>
    <t>1588,5800,6092,56833</t>
  </si>
  <si>
    <t>CYP19A1,PTPRO,ROBO2,SLAMF8</t>
  </si>
  <si>
    <t>4/29</t>
  </si>
  <si>
    <t>GO:0002685</t>
  </si>
  <si>
    <t>regulation of leukocyte migration</t>
  </si>
  <si>
    <t>102,1230,1588,3162,4345,6369,8764,56833,64127,90550</t>
  </si>
  <si>
    <t>ADAM10,CCR1,CYP19A1,HMOX1,CD200,CCL24,TNFRSF14,SLAMF8,NOD2,MCU</t>
  </si>
  <si>
    <t>10/163</t>
  </si>
  <si>
    <t>GO:0002686</t>
  </si>
  <si>
    <t>negative regulation of leukocyte migration</t>
  </si>
  <si>
    <t>1588,3162,4345,56833</t>
  </si>
  <si>
    <t>CYP19A1,HMOX1,CD200,SLAMF8</t>
  </si>
  <si>
    <t>4/33</t>
  </si>
  <si>
    <t>11_Summary</t>
  </si>
  <si>
    <t>GO:0051090</t>
  </si>
  <si>
    <t>regulation of DNA-binding transcription factor activity</t>
  </si>
  <si>
    <t>825,2672,3728,4345,7097,7706,8320,8887,10542,11213,27148,64127,114548,197358,284434</t>
  </si>
  <si>
    <t>CAPN3,GFI1,JUP,CD200,TLR2,TRIM25,EOMES,TAX1BP1,LAMTOR5,IRAK3,STK36,NOD2,NLRP3,NLRC3,NWD1</t>
  </si>
  <si>
    <t>15/-</t>
  </si>
  <si>
    <t>11_Member</t>
  </si>
  <si>
    <t>15/253</t>
  </si>
  <si>
    <t>GO:0032088</t>
  </si>
  <si>
    <t>negative regulation of NF-kappaB transcription factor activity</t>
  </si>
  <si>
    <t>2672,4345,8887,11213,197358,284434</t>
  </si>
  <si>
    <t>GFI1,CD200,TAX1BP1,IRAK3,NLRC3,NWD1</t>
  </si>
  <si>
    <t>6/61</t>
  </si>
  <si>
    <t>GO:0051092</t>
  </si>
  <si>
    <t>positive regulation of NF-kappaB transcription factor activity</t>
  </si>
  <si>
    <t>825,7097,7706,10542,11213,64127,114548</t>
  </si>
  <si>
    <t>CAPN3,TLR2,TRIM25,LAMTOR5,IRAK3,NOD2,NLRP3</t>
  </si>
  <si>
    <t>7/94</t>
  </si>
  <si>
    <t>12_Summary</t>
  </si>
  <si>
    <t>GO:0043123</t>
  </si>
  <si>
    <t>positive regulation of canonical NF-kappaB signal transduction</t>
  </si>
  <si>
    <t>834,3162,5579,7098,7706,9516,10542,27032,57708,64127,124583,825,197358</t>
  </si>
  <si>
    <t>CASP1,HMOX1,PRKCB,TLR3,TRIM25,LITAF,LAMTOR5,ATP2C1,MIER1,NOD2,CANT1,CAPN3,NLRC3</t>
  </si>
  <si>
    <t>13/-</t>
  </si>
  <si>
    <t>12_Member</t>
  </si>
  <si>
    <t>834,3162,5579,7098,7706,9516,10542,27032,57708,64127,124583</t>
  </si>
  <si>
    <t>CASP1,HMOX1,PRKCB,TLR3,TRIM25,LITAF,LAMTOR5,ATP2C1,MIER1,NOD2,CANT1</t>
  </si>
  <si>
    <t>11/165</t>
  </si>
  <si>
    <t>GO:0043122</t>
  </si>
  <si>
    <t>regulation of canonical NF-kappaB signal transduction</t>
  </si>
  <si>
    <t>825,834,3162,5579,7098,7706,9516,10542,27032,57708,64127,124583,197358</t>
  </si>
  <si>
    <t>CAPN3,CASP1,HMOX1,PRKCB,TLR3,TRIM25,LITAF,LAMTOR5,ATP2C1,MIER1,NOD2,CANT1,NLRC3</t>
  </si>
  <si>
    <t>13/225</t>
  </si>
  <si>
    <t>13_Summary</t>
  </si>
  <si>
    <t>GO:0051222</t>
  </si>
  <si>
    <t>positive regulation of protein transport</t>
  </si>
  <si>
    <t>999,3059,3728,5579,6714,7097,7273,10541,27032,51128,65220,90550</t>
  </si>
  <si>
    <t>CDH1,HCLS1,JUP,PRKCB,SRC,TLR2,TTN,ANP32B,ATP2C1,SAR1B,NADK,MCU</t>
  </si>
  <si>
    <t>13_Member</t>
  </si>
  <si>
    <t>12/195</t>
  </si>
  <si>
    <t>14_Summary</t>
  </si>
  <si>
    <t>GO:0045321</t>
  </si>
  <si>
    <t>leukocyte activation</t>
  </si>
  <si>
    <t>102,558,933,2213,2874,3140,3932,4783,5079,5551,5579,7097,7098,7551,8320,26253,28639,55716,56833,197358,359948,150,6714</t>
  </si>
  <si>
    <t>ADAM10,AXL,CD22,FCGR2B,GPS2,MR1,LCK,NFIL3,PAX5,PRF1,PRKCB,TLR2,TLR3,ZNF3,EOMES,CLEC4E,TRBC1,LMBR1L,SLAMF8,NLRC3,IRF2BP2,ADRA2A,SRC</t>
  </si>
  <si>
    <t>14_Member</t>
  </si>
  <si>
    <t>102,558,933,2213,2874,3140,3932,4783,5079,5551,5579,7097,7098,7551,8320,26253,28639,55716,56833,197358,359948</t>
  </si>
  <si>
    <t>ADAM10,AXL,CD22,FCGR2B,GPS2,MR1,LCK,NFIL3,PAX5,PRF1,PRKCB,TLR2,TLR3,ZNF3,EOMES,CLEC4E,TRBC1,LMBR1L,SLAMF8,NLRC3,IRF2BP2</t>
  </si>
  <si>
    <t>21/440</t>
  </si>
  <si>
    <t>GO:0001775</t>
  </si>
  <si>
    <t>cell activation</t>
  </si>
  <si>
    <t>102,150,558,933,2213,2874,3140,3932,4783,5079,5551,5579,6714,7097,7098,7551,8320,26253,28639,55716,56833,197358,359948</t>
  </si>
  <si>
    <t>ADAM10,ADRA2A,AXL,CD22,FCGR2B,GPS2,MR1,LCK,NFIL3,PAX5,PRF1,PRKCB,SRC,TLR2,TLR3,ZNF3,EOMES,CLEC4E,TRBC1,LMBR1L,SLAMF8,NLRC3,IRF2BP2</t>
  </si>
  <si>
    <t>23/534</t>
  </si>
  <si>
    <t>15_Summary</t>
  </si>
  <si>
    <t>GO:0005525</t>
  </si>
  <si>
    <t>GTP binding</t>
  </si>
  <si>
    <t>2770,3643,4261,5911,7818,9567,10376,51128,55303,55341,79785,84766,85865,200894,389643</t>
  </si>
  <si>
    <t>GNAI1,INSR,CIITA,RAP2A,DAP3,GTPBP1,TUBA1B,SAR1B,GIMAP4,LSG1,RERGL,CRACR2A,GTPBP10,ARL13B,NUGGC</t>
  </si>
  <si>
    <t>15_Member</t>
  </si>
  <si>
    <t>15/289</t>
  </si>
  <si>
    <t>16_Summary</t>
  </si>
  <si>
    <t>GO:0055064</t>
  </si>
  <si>
    <t>chloride ion homeostasis</t>
  </si>
  <si>
    <t>7369,10723,56996</t>
  </si>
  <si>
    <t>UMOD,SLC12A7,SLC12A9</t>
  </si>
  <si>
    <t>3/-</t>
  </si>
  <si>
    <t>16_Member</t>
  </si>
  <si>
    <t>GO:0055081</t>
  </si>
  <si>
    <t>monoatomic anion homeostasis</t>
  </si>
  <si>
    <t>3/17</t>
  </si>
  <si>
    <t>639,1728,3113,3148,3429,3507,3661,4599,5610,5806,6772,7706,9023,10410,11274,22861,23087,23650,23765,24138,25939,26253,30835,51191,54625,54809,80231,91543,113277,1937,3315,9201,10561,10964</t>
  </si>
  <si>
    <t>PRDM1,NQO1,HLA-DPA1,HMGB2,IFI27,IGHM,IRF3,MX1,EIF2AK2,PTX3,STAT1,TRIM25,CH25H,IFITM3,USP18,NLRP1,TRIM35,TRIM29,IL17RA,IFIT5,SAMHD1,CLEC4E,CD209,HERC5,PARP14,SAMD9,TASL,RSAD2,TMEM106A,EEF1G,HSPB1,DCLK1,IFI44,IFI44L</t>
  </si>
  <si>
    <t>34/-</t>
  </si>
  <si>
    <t>639,1728,3113,3148,3429,3507,3661,4599,5610,5806,6772,7706,9023,10410,11274,22861,23087,23650,23765,24138,25939,26253,30835,51191,54625,54809,80231,91543,113277</t>
  </si>
  <si>
    <t>PRDM1,NQO1,HLA-DPA1,HMGB2,IFI27,IGHM,IRF3,MX1,EIF2AK2,PTX3,STAT1,TRIM25,CH25H,IFITM3,USP18,NLRP1,TRIM35,TRIM29,IL17RA,IFIT5,SAMHD1,CLEC4E,CD209,HERC5,PARP14,SAMD9,TASL,RSAD2,TMEM106A</t>
  </si>
  <si>
    <t>29/444</t>
  </si>
  <si>
    <t>GO:0009615</t>
  </si>
  <si>
    <t>response to virus</t>
  </si>
  <si>
    <t>1937,3315,3429,3661,4599,5610,6772,7706,9201,10410,10561,10964,11274,22861,23087,23765,24138,25939,51191,91543</t>
  </si>
  <si>
    <t>EEF1G,HSPB1,IFI27,IRF3,MX1,EIF2AK2,STAT1,TRIM25,DCLK1,IFITM3,IFI44,IFI44L,USP18,NLRP1,TRIM35,IL17RA,IFIT5,SAMHD1,HERC5,RSAD2</t>
  </si>
  <si>
    <t>20/260</t>
  </si>
  <si>
    <t>GO:0051607</t>
  </si>
  <si>
    <t>defense response to virus</t>
  </si>
  <si>
    <t>3429,3661,4599,5610,6772,7706,10410,10964,11274,22861,23087,24138,25939,51191,91543</t>
  </si>
  <si>
    <t>IFI27,IRF3,MX1,EIF2AK2,STAT1,TRIM25,IFITM3,IFI44L,USP18,NLRP1,TRIM35,IFIT5,SAMHD1,HERC5,RSAD2</t>
  </si>
  <si>
    <t>15/175</t>
  </si>
  <si>
    <t>GO:0140374</t>
  </si>
  <si>
    <t>antiviral innate immune response</t>
  </si>
  <si>
    <t>4599,5610,7706,11274,22861</t>
  </si>
  <si>
    <t>MX1,EIF2AK2,TRIM25,USP18,NLRP1</t>
  </si>
  <si>
    <t>5/43</t>
  </si>
  <si>
    <t>GO:0001580</t>
  </si>
  <si>
    <t>detection of chemical stimulus involved in sensory perception of bitter taste</t>
  </si>
  <si>
    <t>765,5284,83597,344892</t>
  </si>
  <si>
    <t>CA6,PIGR,RTP3,RTP2</t>
  </si>
  <si>
    <t>4/6</t>
  </si>
  <si>
    <t>GO:0050912</t>
  </si>
  <si>
    <t>detection of chemical stimulus involved in sensory perception of taste</t>
  </si>
  <si>
    <t>4/7</t>
  </si>
  <si>
    <t>GO:0050913</t>
  </si>
  <si>
    <t>sensory perception of bitter taste</t>
  </si>
  <si>
    <t>4/10</t>
  </si>
  <si>
    <t>GO:0050907</t>
  </si>
  <si>
    <t>detection of chemical stimulus involved in sensory perception</t>
  </si>
  <si>
    <t>4/15</t>
  </si>
  <si>
    <t>GO:0050909</t>
  </si>
  <si>
    <t>sensory perception of taste</t>
  </si>
  <si>
    <t>4/16</t>
  </si>
  <si>
    <t>GO:0048525</t>
  </si>
  <si>
    <t>negative regulation of viral process</t>
  </si>
  <si>
    <t>4599,5610,5806,6772,7706,9023,10410,24138,91543,4851,5819,30835</t>
  </si>
  <si>
    <t>MX1,EIF2AK2,PTX3,STAT1,TRIM25,CH25H,IFITM3,IFIT5,RSAD2,NOTCH1,NECTIN2,CD209</t>
  </si>
  <si>
    <t>4599,5610,5806,6772,7706,9023,10410,24138,91543</t>
  </si>
  <si>
    <t>MX1,EIF2AK2,PTX3,STAT1,TRIM25,CH25H,IFITM3,IFIT5,RSAD2</t>
  </si>
  <si>
    <t>9/57</t>
  </si>
  <si>
    <t>GO:1903900</t>
  </si>
  <si>
    <t>regulation of viral life cycle</t>
  </si>
  <si>
    <t>4599,4851,5610,5806,5819,7706,9023,10410,24138,30835,91543</t>
  </si>
  <si>
    <t>MX1,NOTCH1,EIF2AK2,PTX3,NECTIN2,TRIM25,CH25H,IFITM3,IFIT5,CD209,RSAD2</t>
  </si>
  <si>
    <t>11/95</t>
  </si>
  <si>
    <t>GO:0050792</t>
  </si>
  <si>
    <t>regulation of viral process</t>
  </si>
  <si>
    <t>4599,4851,5610,5806,5819,6772,7706,9023,10410,24138,30835,91543</t>
  </si>
  <si>
    <t>MX1,NOTCH1,EIF2AK2,PTX3,NECTIN2,STAT1,TRIM25,CH25H,IFITM3,IFIT5,CD209,RSAD2</t>
  </si>
  <si>
    <t>12/116</t>
  </si>
  <si>
    <t>GO:0046597</t>
  </si>
  <si>
    <t>negative regulation of viral entry into host cell</t>
  </si>
  <si>
    <t>5806,7706,9023,10410</t>
  </si>
  <si>
    <t>PTX3,TRIM25,CH25H,IFITM3</t>
  </si>
  <si>
    <t>4/14</t>
  </si>
  <si>
    <t>GO:0046596</t>
  </si>
  <si>
    <t>regulation of viral entry into host cell</t>
  </si>
  <si>
    <t>5806,5819,7706,9023,10410</t>
  </si>
  <si>
    <t>PTX3,NECTIN2,TRIM25,CH25H,IFITM3</t>
  </si>
  <si>
    <t>5/29</t>
  </si>
  <si>
    <t>GO:1903901</t>
  </si>
  <si>
    <t>negative regulation of viral life cycle</t>
  </si>
  <si>
    <t>4/17</t>
  </si>
  <si>
    <t>GO:0045071</t>
  </si>
  <si>
    <t>negative regulation of viral genome replication</t>
  </si>
  <si>
    <t>4599,5610,10410,24138,91543</t>
  </si>
  <si>
    <t>MX1,EIF2AK2,IFITM3,IFIT5,RSAD2</t>
  </si>
  <si>
    <t>5/30</t>
  </si>
  <si>
    <t>GO:0052372</t>
  </si>
  <si>
    <t>modulation by symbiont of entry into host</t>
  </si>
  <si>
    <t>5/34</t>
  </si>
  <si>
    <t>GO:0043903</t>
  </si>
  <si>
    <t>regulation of biological process involved in symbiotic interaction</t>
  </si>
  <si>
    <t>5/38</t>
  </si>
  <si>
    <t>GO:0045069</t>
  </si>
  <si>
    <t>regulation of viral genome replication</t>
  </si>
  <si>
    <t>4599,4851,5610,10410,24138,91543</t>
  </si>
  <si>
    <t>MX1,NOTCH1,EIF2AK2,IFITM3,IFIT5,RSAD2</t>
  </si>
  <si>
    <t>6/56</t>
  </si>
  <si>
    <t>GO:0015670</t>
  </si>
  <si>
    <t>carbon dioxide transport</t>
  </si>
  <si>
    <t>358,760,3046,6005</t>
  </si>
  <si>
    <t>AQP1,CA2,HBE1,RHAG</t>
  </si>
  <si>
    <t>GO:0015669</t>
  </si>
  <si>
    <t>gas transport</t>
  </si>
  <si>
    <t>4/11</t>
  </si>
  <si>
    <t>GO:0019755</t>
  </si>
  <si>
    <t>one-carbon compound transport</t>
  </si>
  <si>
    <t>GO:0006116</t>
  </si>
  <si>
    <t>NADH oxidation</t>
  </si>
  <si>
    <t>1728,2820,5106,5223,5321</t>
  </si>
  <si>
    <t>NQO1,GPD2,PCK2,PGAM1,PLA2G4A</t>
  </si>
  <si>
    <t>5/-</t>
  </si>
  <si>
    <t>1728,2820,5106</t>
  </si>
  <si>
    <t>NQO1,GPD2,PCK2</t>
  </si>
  <si>
    <t>GO:0006734</t>
  </si>
  <si>
    <t>NADH metabolic process</t>
  </si>
  <si>
    <t>1728,2820,5106,5223</t>
  </si>
  <si>
    <t>NQO1,GPD2,PCK2,PGAM1</t>
  </si>
  <si>
    <t>4/27</t>
  </si>
  <si>
    <t>GO:0006071</t>
  </si>
  <si>
    <t>glycerol metabolic process</t>
  </si>
  <si>
    <t>2820,5106,5321</t>
  </si>
  <si>
    <t>GPD2,PCK2,PLA2G4A</t>
  </si>
  <si>
    <t>916,2152,3113,3148,3315,3553,3554,3661,4345,5610,6772,9590,10626,22861,23765,26253,28984,80381,91543,91662,113277,1520,3507,3514,5321,5819,7037,7158,7706,51324,59338,80231,11140,11274,25939,51191,54625,79812,197358,2828,9750,64805</t>
  </si>
  <si>
    <t>CD3E,F3,HLA-DPA1,HMGB2,HSPB1,IL1B,IL1R1,IRF3,CD200,EIF2AK2,STAT1,AKAP12,TRIM16,NLRP1,IL17RA,CLEC4E,RGCC,CD276,RSAD2,NLRP12,TMEM106A,CTSS,IGHM,IGKC,PLA2G4A,NECTIN2,TFRC,TP53BP1,TRIM25,SPG21,PLEKHA1,TASL,CDC37,USP18,SAMHD1,HERC5,PARP14,MMRN2,NLRC3,GPR4,RIPOR2,P2RY12</t>
  </si>
  <si>
    <t>42/-</t>
  </si>
  <si>
    <t>916,2152,3113,3148,3315,3553,3554,3661,4345,5610,6772,9590,10626,22861,23765,26253,28984,80381,91543,91662,113277</t>
  </si>
  <si>
    <t>CD3E,F3,HLA-DPA1,HMGB2,HSPB1,IL1B,IL1R1,IRF3,CD200,EIF2AK2,STAT1,AKAP12,TRIM16,NLRP1,IL17RA,CLEC4E,RGCC,CD276,RSAD2,NLRP12,TMEM106A</t>
  </si>
  <si>
    <t>21/333</t>
  </si>
  <si>
    <t>916,1520,3113,3148,3507,3514,3553,3554,3661,5321,5819,7037,7158,7706,22861,26253,28984,51324,59338,80231,80381,91543</t>
  </si>
  <si>
    <t>CD3E,CTSS,HLA-DPA1,HMGB2,IGHM,IGKC,IL1B,IL1R1,IRF3,PLA2G4A,NECTIN2,TFRC,TP53BP1,TRIM25,NLRP1,CLEC4E,RGCC,SPG21,PLEKHA1,TASL,CD276,RSAD2</t>
  </si>
  <si>
    <t>1520,3148,3553,3661,5610,5819,6772,7706,11140,11274,22861,25939,26253,51191,54625,79812,80231,91543,197358</t>
  </si>
  <si>
    <t>CTSS,HMGB2,IL1B,IRF3,EIF2AK2,NECTIN2,STAT1,TRIM25,CDC37,USP18,NLRP1,SAMHD1,CLEC4E,HERC5,PARP14,MMRN2,TASL,RSAD2,NLRC3</t>
  </si>
  <si>
    <t>19/374</t>
  </si>
  <si>
    <t>GO:0032103</t>
  </si>
  <si>
    <t>positive regulation of response to external stimulus</t>
  </si>
  <si>
    <t>1520,2152,2828,3148,3315,3553,3661,5819,7706,9750,22861,23765,26253,64805,79812,80231,91543,91662</t>
  </si>
  <si>
    <t>CTSS,F3,GPR4,HMGB2,HSPB1,IL1B,IRF3,NECTIN2,TRIM25,RIPOR2,NLRP1,IL17RA,CLEC4E,P2RY12,MMRN2,TASL,RSAD2,NLRP12</t>
  </si>
  <si>
    <t>18/398</t>
  </si>
  <si>
    <t>GO:0003823</t>
  </si>
  <si>
    <t>antigen binding</t>
  </si>
  <si>
    <t>1718,3113,3507,3514,28426,28473,28908,30835</t>
  </si>
  <si>
    <t>DHCR24,HLA-DPA1,IGHM,IGKC,IGHV3-43,IGHV1-3,IGKV4-1,CD209</t>
  </si>
  <si>
    <t>8/-</t>
  </si>
  <si>
    <t>8/60</t>
  </si>
  <si>
    <t>GO:0034340</t>
  </si>
  <si>
    <t>response to type I interferon</t>
  </si>
  <si>
    <t>3429,3661,4599,6772,9023,10410,210,1491,2152,3113,3553,3554,4851,5106,6373,6422,7037,7133,7706,7850,9118,9590,9750,23765,91662,131474,255743</t>
  </si>
  <si>
    <t>IFI27,IRF3,MX1,STAT1,CH25H,IFITM3,ALAD,CTH,F3,HLA-DPA1,IL1B,IL1R1,NOTCH1,PCK2,CXCL11,SFRP1,TFRC,TNFRSF1B,TRIM25,IL1R2,INA,AKAP12,RIPOR2,IL17RA,NLRP12,CHCHD4,NPNT</t>
  </si>
  <si>
    <t>3429,3661,4599,6772,9023,10410</t>
  </si>
  <si>
    <t>IFI27,IRF3,MX1,STAT1,CH25H,IFITM3</t>
  </si>
  <si>
    <t>6/32</t>
  </si>
  <si>
    <t>GO:0071345</t>
  </si>
  <si>
    <t>cellular response to cytokine stimulus</t>
  </si>
  <si>
    <t>210,1491,2152,3113,3429,3553,3554,3661,4599,4851,5106,6373,6422,6772,7037,7133,7706,7850,9118,9590,9750,10410,23765,91662,131474,255743</t>
  </si>
  <si>
    <t>ALAD,CTH,F3,HLA-DPA1,IFI27,IL1B,IL1R1,IRF3,MX1,NOTCH1,PCK2,CXCL11,SFRP1,STAT1,TFRC,TNFRSF1B,TRIM25,IL1R2,INA,AKAP12,RIPOR2,IFITM3,IL17RA,NLRP12,CHCHD4,NPNT</t>
  </si>
  <si>
    <t>26/531</t>
  </si>
  <si>
    <t>GO:0060337</t>
  </si>
  <si>
    <t>type I interferon-mediated signaling pathway</t>
  </si>
  <si>
    <t>3429,3661,6772,10410</t>
  </si>
  <si>
    <t>IFI27,IRF3,STAT1,IFITM3</t>
  </si>
  <si>
    <t>4/25</t>
  </si>
  <si>
    <t>GO:0071357</t>
  </si>
  <si>
    <t>cellular response to type I interferon</t>
  </si>
  <si>
    <t>4/26</t>
  </si>
  <si>
    <t>GO:0140888</t>
  </si>
  <si>
    <t>interferon-mediated signaling pathway</t>
  </si>
  <si>
    <t>GO:0019221</t>
  </si>
  <si>
    <t>cytokine-mediated signaling pathway</t>
  </si>
  <si>
    <t>2152,3429,3553,3554,3661,4599,4851,6373,6772,7133,7850,10410,23765</t>
  </si>
  <si>
    <t>F3,IFI27,IL1B,IL1R1,IRF3,MX1,NOTCH1,CXCL11,STAT1,TNFRSF1B,IL1R2,IFITM3,IL17RA</t>
  </si>
  <si>
    <t>13/252</t>
  </si>
  <si>
    <t>210,358,999,1543,1728,3148,3507,3553,3661,4851,5106,6373,7133,9590,10561,11274,22861,26253,57674,129607,161145,254773</t>
  </si>
  <si>
    <t>ALAD,AQP1,CDH1,CYP1A1,NQO1,HMGB2,IGHM,IL1B,IRF3,NOTCH1,PCK2,CXCL11,TNFRSF1B,AKAP12,IFI44,USP18,NLRP1,CLEC4E,RNF213,CMPK2,TMEM229B,LYG2</t>
  </si>
  <si>
    <t>22/-</t>
  </si>
  <si>
    <t>22/391</t>
  </si>
  <si>
    <t>GO:0032496</t>
  </si>
  <si>
    <t>response to lipopolysaccharide</t>
  </si>
  <si>
    <t>210,1543,1728,3148,3553,3661,4851,5106,6373,7133,9590,129607</t>
  </si>
  <si>
    <t>ALAD,CYP1A1,NQO1,HMGB2,IL1B,IRF3,NOTCH1,PCK2,CXCL11,TNFRSF1B,AKAP12,CMPK2</t>
  </si>
  <si>
    <t>12/220</t>
  </si>
  <si>
    <t>GO:0019966</t>
  </si>
  <si>
    <t>interleukin-1 binding</t>
  </si>
  <si>
    <t>3554,7850,10626</t>
  </si>
  <si>
    <t>IL1R1,IL1R2,TRIM16</t>
  </si>
  <si>
    <t>GO:0007584</t>
  </si>
  <si>
    <t>response to nutrient</t>
  </si>
  <si>
    <t>210,847,1030,1032,1543,1728,2153,6422,6772,7037,7706,120,595,999,2030,3553,4880,6530,8412,113612,2875,5106,5610,5723,7532,84879</t>
  </si>
  <si>
    <t>ALAD,CAT,CDKN2B,CDKN2D,CYP1A1,NQO1,F5,SFRP1,STAT1,TFRC,TRIM25,ADD3,CCND1,CDH1,SLC29A1,IL1B,NPPC,SLC6A2,BCAR3,CYP2U1,GPT,PCK2,EIF2AK2,PSPH,YWHAG,MFSD2A</t>
  </si>
  <si>
    <t>26/-</t>
  </si>
  <si>
    <t>210,847,1030,1032,1543,1728,2153,6422,6772,7037,7706</t>
  </si>
  <si>
    <t>ALAD,CAT,CDKN2B,CDKN2D,CYP1A1,NQO1,F5,SFRP1,STAT1,TFRC,TRIM25</t>
  </si>
  <si>
    <t>11/129</t>
  </si>
  <si>
    <t>GO:0033273</t>
  </si>
  <si>
    <t>response to vitamin</t>
  </si>
  <si>
    <t>210,847,1032,1543,2153,6422,7706</t>
  </si>
  <si>
    <t>ALAD,CAT,CDKN2D,CYP1A1,F5,SFRP1,TRIM25</t>
  </si>
  <si>
    <t>7/65</t>
  </si>
  <si>
    <t>GO:0009410</t>
  </si>
  <si>
    <t>response to xenobiotic stimulus</t>
  </si>
  <si>
    <t>120,210,595,847,999,1543,1728,2030,3553,4880,6422,6530,6772,7037,8412,113612</t>
  </si>
  <si>
    <t>ADD3,ALAD,CCND1,CAT,CDH1,CYP1A1,NQO1,SLC29A1,IL1B,NPPC,SFRP1,SLC6A2,STAT1,TFRC,BCAR3,CYP2U1</t>
  </si>
  <si>
    <t>16/303</t>
  </si>
  <si>
    <t>GO:0031667</t>
  </si>
  <si>
    <t>response to nutrient levels</t>
  </si>
  <si>
    <t>210,847,1030,1032,1543,1728,2153,2875,4880,5106,5610,5723,6422,6772,7037,7532,7706,84879</t>
  </si>
  <si>
    <t>ALAD,CAT,CDKN2B,CDKN2D,CYP1A1,NQO1,F5,GPT,NPPC,PCK2,EIF2AK2,PSPH,SFRP1,STAT1,TFRC,YWHAG,TRIM25,MFSD2A</t>
  </si>
  <si>
    <t>18/384</t>
  </si>
  <si>
    <t>1491,1893,3315,3553,3661,6772,7037,7706,24138,27032,56658,91662,113277,124583,197358</t>
  </si>
  <si>
    <t>CTH,ECM1,HSPB1,IL1B,IRF3,STAT1,TFRC,TRIM25,IFIT5,ATP2C1,TRIM39,NLRP12,TMEM106A,CANT1,NLRC3</t>
  </si>
  <si>
    <t>15/225</t>
  </si>
  <si>
    <t>1491,1893,3553,3661,7037,7706,24138,27032,113277,124583</t>
  </si>
  <si>
    <t>CTH,ECM1,IL1B,IRF3,TFRC,TRIM25,IFIT5,ATP2C1,TMEM106A,CANT1</t>
  </si>
  <si>
    <t>10/165</t>
  </si>
  <si>
    <t>GO:0072537</t>
  </si>
  <si>
    <t>fibroblast activation</t>
  </si>
  <si>
    <t>9590,23765,28984,4851,7133,3553,3688,4880,7082</t>
  </si>
  <si>
    <t>AKAP12,IL17RA,RGCC,NOTCH1,TNFRSF1B,IL1B,ITGB1,NPPC,TJP1</t>
  </si>
  <si>
    <t>9/-</t>
  </si>
  <si>
    <t>9590,23765,28984</t>
  </si>
  <si>
    <t>AKAP12,IL17RA,RGCC</t>
  </si>
  <si>
    <t>GO:0003330</t>
  </si>
  <si>
    <t>regulation of extracellular matrix constituent secretion</t>
  </si>
  <si>
    <t>4851,7133,28984</t>
  </si>
  <si>
    <t>NOTCH1,TNFRSF1B,RGCC</t>
  </si>
  <si>
    <t>3/9</t>
  </si>
  <si>
    <t>GO:0097396</t>
  </si>
  <si>
    <t>response to interleukin-17</t>
  </si>
  <si>
    <t>3553,4851,23765</t>
  </si>
  <si>
    <t>IL1B,NOTCH1,IL17RA</t>
  </si>
  <si>
    <t>3/13</t>
  </si>
  <si>
    <t>GO:0097398</t>
  </si>
  <si>
    <t>cellular response to interleukin-17</t>
  </si>
  <si>
    <t>GO:0010712</t>
  </si>
  <si>
    <t>regulation of collagen metabolic process</t>
  </si>
  <si>
    <t>3688,4851,4880,28984</t>
  </si>
  <si>
    <t>ITGB1,NOTCH1,NPPC,RGCC</t>
  </si>
  <si>
    <t>4/28</t>
  </si>
  <si>
    <t>GO:2000047</t>
  </si>
  <si>
    <t>regulation of cell-cell adhesion mediated by cadherin</t>
  </si>
  <si>
    <t>4851,7082,28984</t>
  </si>
  <si>
    <t>NOTCH1,TJP1,RGCC</t>
  </si>
  <si>
    <t>GO:0030506</t>
  </si>
  <si>
    <t>ankyrin binding</t>
  </si>
  <si>
    <t>776,999,6005,6521</t>
  </si>
  <si>
    <t>CACNA1D,CDH1,RHAG,SLC4A1</t>
  </si>
  <si>
    <t>GO:0008395</t>
  </si>
  <si>
    <t>steroid hydroxylase activity</t>
  </si>
  <si>
    <t>1543,1593,9023,113612,1718,4047,6307,11001,93517,217,221,847,1728,2820,3046,4257,8528,9380,10797,26227,54790,79133,127281,131474,147015,253827,5106,5321,51573</t>
  </si>
  <si>
    <t>CYP1A1,CYP27A1,CH25H,CYP2U1,DHCR24,LSS,MSMO1,SLC27A2,SDR42E1,ALDH2,ALDH3B1,CAT,NQO1,GPD2,HBE1,MGST1,DDO,GRHPR,MTHFD2,PHGDH,TET2,NDUFAF5,PRXL2B,CHCHD4,DHRS13,MSRB3,PCK2,PLA2G4A,GDE1</t>
  </si>
  <si>
    <t>29/-</t>
  </si>
  <si>
    <t>1543,1593,9023,113612</t>
  </si>
  <si>
    <t>CYP1A1,CYP27A1,CH25H,CYP2U1</t>
  </si>
  <si>
    <t>GO:0006694</t>
  </si>
  <si>
    <t>steroid biosynthetic process</t>
  </si>
  <si>
    <t>1543,1593,1718,4047,6307,9023,11001,93517</t>
  </si>
  <si>
    <t>CYP1A1,CYP27A1,DHCR24,LSS,MSMO1,CH25H,SLC27A2,SDR42E1</t>
  </si>
  <si>
    <t>8/88</t>
  </si>
  <si>
    <t>GO:0016491</t>
  </si>
  <si>
    <t>oxidoreductase activity</t>
  </si>
  <si>
    <t>217,221,847,1543,1593,1718,1728,2820,3046,4257,6307,8528,9023,9380,10797,26227,54790,79133,93517,113612,127281,131474,147015,253827</t>
  </si>
  <si>
    <t>ALDH2,ALDH3B1,CAT,CYP1A1,CYP27A1,DHCR24,NQO1,GPD2,HBE1,MGST1,MSMO1,DDO,CH25H,GRHPR,MTHFD2,PHGDH,TET2,NDUFAF5,SDR42E1,CYP2U1,PRXL2B,CHCHD4,DHRS13,MSRB3</t>
  </si>
  <si>
    <t>24/556</t>
  </si>
  <si>
    <t>GO:0006066</t>
  </si>
  <si>
    <t>alcohol metabolic process</t>
  </si>
  <si>
    <t>217,221,847,1543,1593,1718,2820,4047,5106,5321,6307,9023,51573</t>
  </si>
  <si>
    <t>ALDH2,ALDH3B1,CAT,CYP1A1,CYP27A1,DHCR24,GPD2,LSS,PCK2,PLA2G4A,MSMO1,CH25H,GDE1</t>
  </si>
  <si>
    <t>13/248</t>
  </si>
  <si>
    <t>GO:0000079</t>
  </si>
  <si>
    <t>regulation of cyclin-dependent protein serine/threonine kinase activity</t>
  </si>
  <si>
    <t>595,1030,1032,11140,28984,51191,56647,3315,7532</t>
  </si>
  <si>
    <t>CCND1,CDKN2B,CDKN2D,CDC37,RGCC,HERC5,BCCIP,HSPB1,YWHAG</t>
  </si>
  <si>
    <t>595,1030,1032,11140,28984,51191,56647</t>
  </si>
  <si>
    <t>CCND1,CDKN2B,CDKN2D,CDC37,RGCC,HERC5,BCCIP</t>
  </si>
  <si>
    <t>7/61</t>
  </si>
  <si>
    <t>GO:1904029</t>
  </si>
  <si>
    <t>regulation of cyclin-dependent protein kinase activity</t>
  </si>
  <si>
    <t>7/62</t>
  </si>
  <si>
    <t>GO:0030291</t>
  </si>
  <si>
    <t>protein serine/threonine kinase inhibitor activity</t>
  </si>
  <si>
    <t>1030,1032,3315,7532</t>
  </si>
  <si>
    <t>CDKN2B,CDKN2D,HSPB1,YWHAG</t>
  </si>
  <si>
    <t>4/34</t>
  </si>
  <si>
    <t>17_Summary</t>
  </si>
  <si>
    <t>GO:0046688</t>
  </si>
  <si>
    <t>response to copper ion</t>
  </si>
  <si>
    <t>358,540,1543,7037,3301,26278,54788,1457,2983,11140</t>
  </si>
  <si>
    <t>AQP1,ATP7B,CYP1A1,TFRC,DNAJA1,SACS,DNAJB12,CSNK2A1,GUCY1B1,CDC37</t>
  </si>
  <si>
    <t>10/-</t>
  </si>
  <si>
    <t>17_Member</t>
  </si>
  <si>
    <t>358,540,1543,7037</t>
  </si>
  <si>
    <t>AQP1,ATP7B,CYP1A1,TFRC</t>
  </si>
  <si>
    <t>GO:0030544</t>
  </si>
  <si>
    <t>Hsp70 protein binding</t>
  </si>
  <si>
    <t>1543,3301,7037,26278,54788</t>
  </si>
  <si>
    <t>CYP1A1,DNAJA1,TFRC,SACS,DNAJB12</t>
  </si>
  <si>
    <t>GO:0031072</t>
  </si>
  <si>
    <t>heat shock protein binding</t>
  </si>
  <si>
    <t>1457,1543,2983,3301,7037,11140,26278,54788</t>
  </si>
  <si>
    <t>CSNK2A1,CYP1A1,GUCY1B1,DNAJA1,TFRC,CDC37,SACS,DNAJB12</t>
  </si>
  <si>
    <t>8/105</t>
  </si>
  <si>
    <t>18_Summary</t>
  </si>
  <si>
    <t>GO:0002020</t>
  </si>
  <si>
    <t>protease binding</t>
  </si>
  <si>
    <t>302,1893,2152,2335,3554,3688,7078,7273,10752</t>
  </si>
  <si>
    <t>ANXA2,ECM1,F3,FN1,IL1R1,ITGB1,TIMP3,TTN,CHL1</t>
  </si>
  <si>
    <t>18_Member</t>
  </si>
  <si>
    <t>9/102</t>
  </si>
  <si>
    <t>19_Summary</t>
  </si>
  <si>
    <t>GO:0002827</t>
  </si>
  <si>
    <t>positive regulation of T-helper 1 type immune response</t>
  </si>
  <si>
    <t>3553,3554,5321,7133,91543,5819,7037,7158,916,3113,80381,30835</t>
  </si>
  <si>
    <t>IL1B,IL1R1,PLA2G4A,TNFRSF1B,RSAD2,NECTIN2,TFRC,TP53BP1,CD3E,HLA-DPA1,CD276,CD209</t>
  </si>
  <si>
    <t>19_Member</t>
  </si>
  <si>
    <t>3553,3554,5321</t>
  </si>
  <si>
    <t>IL1B,IL1R1,PLA2G4A</t>
  </si>
  <si>
    <t>GO:0002724</t>
  </si>
  <si>
    <t>regulation of T cell cytokine production</t>
  </si>
  <si>
    <t>3553,3554,7133,91543</t>
  </si>
  <si>
    <t>IL1B,IL1R1,TNFRSF1B,RSAD2</t>
  </si>
  <si>
    <t>GO:0002824</t>
  </si>
  <si>
    <t>positive regulation of adaptive immune response based on somatic recombination of immune receptors built from immunoglobulin superfamily domains</t>
  </si>
  <si>
    <t>3553,3554,5321,5819,7037,7158,91543</t>
  </si>
  <si>
    <t>IL1B,IL1R1,PLA2G4A,NECTIN2,TFRC,TP53BP1,RSAD2</t>
  </si>
  <si>
    <t>7/83</t>
  </si>
  <si>
    <t>GO:0002825</t>
  </si>
  <si>
    <t>regulation of T-helper 1 type immune response</t>
  </si>
  <si>
    <t>3/15</t>
  </si>
  <si>
    <t>GO:0032729</t>
  </si>
  <si>
    <t>positive regulation of type II interferon production</t>
  </si>
  <si>
    <t>916,3113,3553,3554,80381</t>
  </si>
  <si>
    <t>CD3E,HLA-DPA1,IL1B,IL1R1,CD276</t>
  </si>
  <si>
    <t>5/47</t>
  </si>
  <si>
    <t>GO:0002821</t>
  </si>
  <si>
    <t>positive regulation of adaptive immune response</t>
  </si>
  <si>
    <t>7/89</t>
  </si>
  <si>
    <t>GO:0042102</t>
  </si>
  <si>
    <t>positive regulation of T cell proliferation</t>
  </si>
  <si>
    <t>916,3113,3553,7037,30835,80381</t>
  </si>
  <si>
    <t>CD3E,HLA-DPA1,IL1B,TFRC,CD209,CD276</t>
  </si>
  <si>
    <t>6/71</t>
  </si>
  <si>
    <t>GO:0002726</t>
  </si>
  <si>
    <t>positive regulation of T cell cytokine production</t>
  </si>
  <si>
    <t>3553,3554,91543</t>
  </si>
  <si>
    <t>IL1B,IL1R1,RSAD2</t>
  </si>
  <si>
    <t>3/18</t>
  </si>
  <si>
    <t>20_Summary</t>
  </si>
  <si>
    <t>GO:0008585</t>
  </si>
  <si>
    <t>female gonad development</t>
  </si>
  <si>
    <t>4851,4880,5806,6422,7314,7337,59338</t>
  </si>
  <si>
    <t>NOTCH1,NPPC,PTX3,SFRP1,UBB,UBE3A,PLEKHA1</t>
  </si>
  <si>
    <t>20_Member</t>
  </si>
  <si>
    <t>7/68</t>
  </si>
  <si>
    <t>GO:0046545</t>
  </si>
  <si>
    <t>development of primary female sexual characteristics</t>
  </si>
  <si>
    <t>7/72</t>
  </si>
  <si>
    <t>GO:0046660</t>
  </si>
  <si>
    <t>female sex differentiation</t>
  </si>
  <si>
    <t>7/86</t>
  </si>
  <si>
    <t>GO:0022602</t>
  </si>
  <si>
    <t>ovulation cycle process</t>
  </si>
  <si>
    <t>4851,4880,5806,59338</t>
  </si>
  <si>
    <t>NOTCH1,NPPC,PTX3,PLEKHA1</t>
  </si>
  <si>
    <t>4/31</t>
  </si>
  <si>
    <t>567,3133,3514,10210,28896,28908,28913,30835,721,1493,3593,7784,23495,28875,84542</t>
  </si>
  <si>
    <t>B2M,HLA-E,IGKC,TOPORS,IGKV1D-33,IGKV4-1,IGKV3-15,CD209,C4B,CTLA4,IL12B,ZP3,TNFRSF13B,IGKV3D-15,SANBR</t>
  </si>
  <si>
    <t>567,3133,3514,10210,28896,28908,28913,30835</t>
  </si>
  <si>
    <t>B2M,HLA-E,IGKC,TOPORS,IGKV1D-33,IGKV4-1,IGKV3-15,CD209</t>
  </si>
  <si>
    <t>GO:0002250</t>
  </si>
  <si>
    <t>adaptive immune response</t>
  </si>
  <si>
    <t>567,721,1493,3133,3514,3593,7784,23495,28875,28896,28908,28913,30835,84542</t>
  </si>
  <si>
    <t>B2M,C4B,CTLA4,HLA-E,IGKC,IL12B,ZP3,TNFRSF13B,IGKV3D-15,IGKV1D-33,IGKV4-1,IGKV3-15,CD209,SANBR</t>
  </si>
  <si>
    <t>14/290</t>
  </si>
  <si>
    <t>GO:0002377</t>
  </si>
  <si>
    <t>immunoglobulin production</t>
  </si>
  <si>
    <t>28875,28896,28908,28913,84542</t>
  </si>
  <si>
    <t>IGKV3D-15,IGKV1D-33,IGKV4-1,IGKV3-15,SANBR</t>
  </si>
  <si>
    <t>5/61</t>
  </si>
  <si>
    <t>GO:0002440</t>
  </si>
  <si>
    <t>production of molecular mediator of immune response</t>
  </si>
  <si>
    <t>5/63</t>
  </si>
  <si>
    <t>GO:0001914</t>
  </si>
  <si>
    <t>regulation of T cell mediated cytotoxicity</t>
  </si>
  <si>
    <t>567,634,3133,3140,3593,1401,1493,2048,3600,7784,23495,29108,30835,80381,1776,6598,7070,10875,375056,4345</t>
  </si>
  <si>
    <t>B2M,CEACAM1,HLA-E,MR1,IL12B,CRP,CTLA4,EPHB2,IL15,ZP3,TNFRSF13B,PYCARD,CD209,CD276,DNASE1L3,SMARCB1,THY1,FGL2,MIA3,CD200</t>
  </si>
  <si>
    <t>20/-</t>
  </si>
  <si>
    <t>567,634,3133,3140,3593</t>
  </si>
  <si>
    <t>B2M,CEACAM1,HLA-E,MR1,IL12B</t>
  </si>
  <si>
    <t>5/20</t>
  </si>
  <si>
    <t>GO:0032944</t>
  </si>
  <si>
    <t>regulation of mononuclear cell proliferation</t>
  </si>
  <si>
    <t>1401,1493,2048,3133,3593,3600,7784,23495,29108,30835,80381</t>
  </si>
  <si>
    <t>CRP,CTLA4,EPHB2,HLA-E,IL12B,IL15,ZP3,TNFRSF13B,PYCARD,CD209,CD276</t>
  </si>
  <si>
    <t>11/166</t>
  </si>
  <si>
    <t>GO:0001910</t>
  </si>
  <si>
    <t>regulation of leukocyte mediated cytotoxicity</t>
  </si>
  <si>
    <t>567,634,1776,3133,3140,3593</t>
  </si>
  <si>
    <t>B2M,CEACAM1,DNASE1L3,HLA-E,MR1,IL12B</t>
  </si>
  <si>
    <t>6/47</t>
  </si>
  <si>
    <t>GO:0001916</t>
  </si>
  <si>
    <t>positive regulation of T cell mediated cytotoxicity</t>
  </si>
  <si>
    <t>567,3133,3140,3593</t>
  </si>
  <si>
    <t>B2M,HLA-E,MR1,IL12B</t>
  </si>
  <si>
    <t>3133,3593,3600,7784,29108,30835,80381</t>
  </si>
  <si>
    <t>HLA-E,IL12B,IL15,ZP3,PYCARD,CD209,CD276</t>
  </si>
  <si>
    <t>7/71</t>
  </si>
  <si>
    <t>GO:0070663</t>
  </si>
  <si>
    <t>regulation of leukocyte proliferation</t>
  </si>
  <si>
    <t>11/181</t>
  </si>
  <si>
    <t>GO:0032817</t>
  </si>
  <si>
    <t>regulation of natural killer cell proliferation</t>
  </si>
  <si>
    <t>3133,3593,3600</t>
  </si>
  <si>
    <t>HLA-E,IL12B,IL15</t>
  </si>
  <si>
    <t>GO:0032819</t>
  </si>
  <si>
    <t>positive regulation of natural killer cell proliferation</t>
  </si>
  <si>
    <t>GO:0050671</t>
  </si>
  <si>
    <t>positive regulation of lymphocyte proliferation</t>
  </si>
  <si>
    <t>2048,3133,3593,3600,7784,29108,30835,80381</t>
  </si>
  <si>
    <t>EPHB2,HLA-E,IL12B,IL15,ZP3,PYCARD,CD209,CD276</t>
  </si>
  <si>
    <t>8/98</t>
  </si>
  <si>
    <t>GO:0032946</t>
  </si>
  <si>
    <t>positive regulation of mononuclear cell proliferation</t>
  </si>
  <si>
    <t>8/100</t>
  </si>
  <si>
    <t>GO:0031341</t>
  </si>
  <si>
    <t>regulation of cell killing</t>
  </si>
  <si>
    <t>6/55</t>
  </si>
  <si>
    <t>GO:0050670</t>
  </si>
  <si>
    <t>regulation of lymphocyte proliferation</t>
  </si>
  <si>
    <t>1493,2048,3133,3593,3600,7784,23495,29108,30835,80381</t>
  </si>
  <si>
    <t>CTLA4,EPHB2,HLA-E,IL12B,IL15,ZP3,TNFRSF13B,PYCARD,CD209,CD276</t>
  </si>
  <si>
    <t>10/162</t>
  </si>
  <si>
    <t>GO:0002709</t>
  </si>
  <si>
    <t>regulation of T cell mediated immunity</t>
  </si>
  <si>
    <t>567,634,3133,3140,3593,7784</t>
  </si>
  <si>
    <t>B2M,CEACAM1,HLA-E,MR1,IL12B,ZP3</t>
  </si>
  <si>
    <t>6/58</t>
  </si>
  <si>
    <t>GO:0002711</t>
  </si>
  <si>
    <t>positive regulation of T cell mediated immunity</t>
  </si>
  <si>
    <t>567,3133,3140,3593,7784</t>
  </si>
  <si>
    <t>B2M,HLA-E,MR1,IL12B,ZP3</t>
  </si>
  <si>
    <t>GO:0070665</t>
  </si>
  <si>
    <t>positive regulation of leukocyte proliferation</t>
  </si>
  <si>
    <t>8/110</t>
  </si>
  <si>
    <t>GO:1903037</t>
  </si>
  <si>
    <t>regulation of leukocyte cell-cell adhesion</t>
  </si>
  <si>
    <t>567,1493,3133,3593,3600,6598,7070,7784,10875,29108,30835,80381,375056</t>
  </si>
  <si>
    <t>B2M,CTLA4,HLA-E,IL12B,IL15,SMARCB1,THY1,ZP3,FGL2,PYCARD,CD209,CD276,MIA3</t>
  </si>
  <si>
    <t>13/273</t>
  </si>
  <si>
    <t>GO:0050870</t>
  </si>
  <si>
    <t>positive regulation of T cell activation</t>
  </si>
  <si>
    <t>567,3133,3593,3600,6598,7070,7784,29108,30835,80381</t>
  </si>
  <si>
    <t>B2M,HLA-E,IL12B,IL15,SMARCB1,THY1,ZP3,PYCARD,CD209,CD276</t>
  </si>
  <si>
    <t>10/189</t>
  </si>
  <si>
    <t>GO:0042129</t>
  </si>
  <si>
    <t>regulation of T cell proliferation</t>
  </si>
  <si>
    <t>1493,3133,3593,3600,7784,29108,30835,80381</t>
  </si>
  <si>
    <t>CTLA4,HLA-E,IL12B,IL15,ZP3,PYCARD,CD209,CD276</t>
  </si>
  <si>
    <t>8/125</t>
  </si>
  <si>
    <t>GO:0050863</t>
  </si>
  <si>
    <t>regulation of T cell activation</t>
  </si>
  <si>
    <t>567,1493,3133,3593,3600,6598,7070,7784,10875,29108,30835,80381</t>
  </si>
  <si>
    <t>B2M,CTLA4,HLA-E,IL12B,IL15,SMARCB1,THY1,ZP3,FGL2,PYCARD,CD209,CD276</t>
  </si>
  <si>
    <t>12/273</t>
  </si>
  <si>
    <t>GO:0022407</t>
  </si>
  <si>
    <t>regulation of cell-cell adhesion</t>
  </si>
  <si>
    <t>567,634,1493,3133,3593,3600,6598,7070,7784,10875,29108,30835,80381,375056</t>
  </si>
  <si>
    <t>B2M,CEACAM1,CTLA4,HLA-E,IL12B,IL15,SMARCB1,THY1,ZP3,FGL2,PYCARD,CD209,CD276,MIA3</t>
  </si>
  <si>
    <t>14/357</t>
  </si>
  <si>
    <t>GO:1903039</t>
  </si>
  <si>
    <t>positive regulation of leukocyte cell-cell adhesion</t>
  </si>
  <si>
    <t>10/207</t>
  </si>
  <si>
    <t>GO:0051249</t>
  </si>
  <si>
    <t>regulation of lymphocyte activation</t>
  </si>
  <si>
    <t>567,1493,2048,3133,3593,3600,6598,7070,7784,10875,23495,29108,30835,80381</t>
  </si>
  <si>
    <t>B2M,CTLA4,EPHB2,HLA-E,IL12B,IL15,SMARCB1,THY1,ZP3,FGL2,TNFRSF13B,PYCARD,CD209,CD276</t>
  </si>
  <si>
    <t>14/361</t>
  </si>
  <si>
    <t>GO:0002819</t>
  </si>
  <si>
    <t>regulation of adaptive immune response</t>
  </si>
  <si>
    <t>567,634,2048,3133,3140,3593,7784,29108</t>
  </si>
  <si>
    <t>B2M,CEACAM1,EPHB2,HLA-E,MR1,IL12B,ZP3,PYCARD</t>
  </si>
  <si>
    <t>8/140</t>
  </si>
  <si>
    <t>GO:0051251</t>
  </si>
  <si>
    <t>positive regulation of lymphocyte activation</t>
  </si>
  <si>
    <t>567,2048,3133,3593,3600,6598,7070,7784,29108,30835,80381</t>
  </si>
  <si>
    <t>B2M,EPHB2,HLA-E,IL12B,IL15,SMARCB1,THY1,ZP3,PYCARD,CD209,CD276</t>
  </si>
  <si>
    <t>11/246</t>
  </si>
  <si>
    <t>GO:0001912</t>
  </si>
  <si>
    <t>positive regulation of leukocyte mediated cytotoxicity</t>
  </si>
  <si>
    <t>GO:0050865</t>
  </si>
  <si>
    <t>regulation of cell activation</t>
  </si>
  <si>
    <t>567,634,1493,2048,3133,3593,3600,4345,6598,7070,7784,10875,23495,29108,30835,80381</t>
  </si>
  <si>
    <t>B2M,CEACAM1,CTLA4,EPHB2,HLA-E,IL12B,IL15,CD200,SMARCB1,THY1,ZP3,FGL2,TNFRSF13B,PYCARD,CD209,CD276</t>
  </si>
  <si>
    <t>16/452</t>
  </si>
  <si>
    <t>GO:0002694</t>
  </si>
  <si>
    <t>regulation of leukocyte activation</t>
  </si>
  <si>
    <t>567,1493,2048,3133,3593,3600,4345,6598,7070,7784,10875,23495,29108,30835,80381</t>
  </si>
  <si>
    <t>B2M,CTLA4,EPHB2,HLA-E,IL12B,IL15,CD200,SMARCB1,THY1,ZP3,FGL2,TNFRSF13B,PYCARD,CD209,CD276</t>
  </si>
  <si>
    <t>15/411</t>
  </si>
  <si>
    <t>GO:0032816</t>
  </si>
  <si>
    <t>positive regulation of natural killer cell activation</t>
  </si>
  <si>
    <t>GO:0002837</t>
  </si>
  <si>
    <t>regulation of immune response to tumor cell</t>
  </si>
  <si>
    <t>634,3140,3593</t>
  </si>
  <si>
    <t>CEACAM1,MR1,IL12B</t>
  </si>
  <si>
    <t>567,3133,3140,3593,7784,29108</t>
  </si>
  <si>
    <t>B2M,HLA-E,MR1,IL12B,ZP3,PYCARD</t>
  </si>
  <si>
    <t>6/89</t>
  </si>
  <si>
    <t>GO:0031343</t>
  </si>
  <si>
    <t>positive regulation of cell killing</t>
  </si>
  <si>
    <t>4/38</t>
  </si>
  <si>
    <t>GO:0002696</t>
  </si>
  <si>
    <t>positive regulation of leukocyte activation</t>
  </si>
  <si>
    <t>11/267</t>
  </si>
  <si>
    <t>GO:0002834</t>
  </si>
  <si>
    <t>regulation of response to tumor cell</t>
  </si>
  <si>
    <t>3/19</t>
  </si>
  <si>
    <t>GO:0002822</t>
  </si>
  <si>
    <t>regulation of adaptive immune response based on somatic recombination of immune receptors built from immunoglobulin superfamily domains</t>
  </si>
  <si>
    <t>567,634,2048,3133,3140,3593,7784</t>
  </si>
  <si>
    <t>B2M,CEACAM1,EPHB2,HLA-E,MR1,IL12B,ZP3</t>
  </si>
  <si>
    <t>7/129</t>
  </si>
  <si>
    <t>GO:0002474</t>
  </si>
  <si>
    <t>antigen processing and presentation of peptide antigen via MHC class I</t>
  </si>
  <si>
    <t>567,3133,3140</t>
  </si>
  <si>
    <t>B2M,HLA-E,MR1</t>
  </si>
  <si>
    <t>3/21</t>
  </si>
  <si>
    <t>GO:0050867</t>
  </si>
  <si>
    <t>positive regulation of cell activation</t>
  </si>
  <si>
    <t>11/280</t>
  </si>
  <si>
    <t>GO:0022409</t>
  </si>
  <si>
    <t>positive regulation of cell-cell adhesion</t>
  </si>
  <si>
    <t>10/241</t>
  </si>
  <si>
    <t>GO:0048002</t>
  </si>
  <si>
    <t>antigen processing and presentation of peptide antigen</t>
  </si>
  <si>
    <t>567,3133,3140,30835</t>
  </si>
  <si>
    <t>B2M,HLA-E,MR1,CD209</t>
  </si>
  <si>
    <t>4/44</t>
  </si>
  <si>
    <t>GO:0050688</t>
  </si>
  <si>
    <t>regulation of defense response to virus</t>
  </si>
  <si>
    <t>3593,3600,10875,29108</t>
  </si>
  <si>
    <t>IL12B,IL15,FGL2,PYCARD</t>
  </si>
  <si>
    <t>4/45</t>
  </si>
  <si>
    <t>GO:0032814</t>
  </si>
  <si>
    <t>regulation of natural killer cell activation</t>
  </si>
  <si>
    <t>3/24</t>
  </si>
  <si>
    <t>GO:0042269</t>
  </si>
  <si>
    <t>regulation of natural killer cell mediated cytotoxicity</t>
  </si>
  <si>
    <t>634,3133,3593</t>
  </si>
  <si>
    <t>CEACAM1,HLA-E,IL12B</t>
  </si>
  <si>
    <t>GO:0042605</t>
  </si>
  <si>
    <t>peptide antigen binding</t>
  </si>
  <si>
    <t>567,3133,30835</t>
  </si>
  <si>
    <t>B2M,HLA-E,CD209</t>
  </si>
  <si>
    <t>3593,7784,29108,80381</t>
  </si>
  <si>
    <t>IL12B,ZP3,PYCARD,CD276</t>
  </si>
  <si>
    <t>4/47</t>
  </si>
  <si>
    <t>GO:0002697</t>
  </si>
  <si>
    <t>regulation of immune effector process</t>
  </si>
  <si>
    <t>567,634,1776,2048,3133,3140,3593,7784,10875,29108</t>
  </si>
  <si>
    <t>B2M,CEACAM1,DNASE1L3,EPHB2,HLA-E,MR1,IL12B,ZP3,FGL2,PYCARD</t>
  </si>
  <si>
    <t>10/255</t>
  </si>
  <si>
    <t>GO:0002715</t>
  </si>
  <si>
    <t>regulation of natural killer cell mediated immunity</t>
  </si>
  <si>
    <t>3/25</t>
  </si>
  <si>
    <t>GO:0002708</t>
  </si>
  <si>
    <t>positive regulation of lymphocyte mediated immunity</t>
  </si>
  <si>
    <t>5/78</t>
  </si>
  <si>
    <t>GO:0002706</t>
  </si>
  <si>
    <t>regulation of lymphocyte mediated immunity</t>
  </si>
  <si>
    <t>6/114</t>
  </si>
  <si>
    <t>5/83</t>
  </si>
  <si>
    <t>GO:0050691</t>
  </si>
  <si>
    <t>regulation of defense response to virus by host</t>
  </si>
  <si>
    <t>3593,3600,29108</t>
  </si>
  <si>
    <t>IL12B,IL15,PYCARD</t>
  </si>
  <si>
    <t>3/29</t>
  </si>
  <si>
    <t>834,3133,3593,3600,6369,7784,8840,29108,222236,331,1776,4345,11274,197358,567,721,1493,3140,3514,5608,7070,7706,11120,26253,80381,85364,965,1813,2048,634,10875,5284,1401,19,7348,389643,23087,30835,54809,89122</t>
  </si>
  <si>
    <t>CASP1,HLA-E,IL12B,IL15,CCL24,ZP3,CCN4,PYCARD,NAPEPLD,XIAP,DNASE1L3,CD200,USP18,NLRC3,B2M,C4B,CTLA4,MR1,IGKC,MAP2K6,THY1,TRIM25,BTN2A1,CLEC4E,CD276,ZCCHC3,CD58,DRD2,EPHB2,CEACAM1,FGL2,PIGR,CRP,ABCA1,UPK1B,NUGGC,TRIM35,CD209,SAMD9,TRIM4</t>
  </si>
  <si>
    <t>40/-</t>
  </si>
  <si>
    <t>834,3133,3593,3600,6369,7784,8840,29108,222236</t>
  </si>
  <si>
    <t>CASP1,HLA-E,IL12B,IL15,CCL24,ZP3,CCN4,PYCARD,NAPEPLD</t>
  </si>
  <si>
    <t>9/99</t>
  </si>
  <si>
    <t>331,834,1776,3133,3593,3600,4345,6369,7784,8840,11274,29108,197358,222236</t>
  </si>
  <si>
    <t>XIAP,CASP1,DNASE1L3,HLA-E,IL12B,IL15,CD200,CCL24,ZP3,CCN4,USP18,PYCARD,NLRC3,NAPEPLD</t>
  </si>
  <si>
    <t>14/265</t>
  </si>
  <si>
    <t>331,567,721,834,1493,3133,3140,3514,3593,3600,5608,7070,7706,7784,11120,26253,29108,80381,85364</t>
  </si>
  <si>
    <t>XIAP,B2M,C4B,CASP1,CTLA4,HLA-E,MR1,IGKC,IL12B,IL15,MAP2K6,THY1,TRIM25,ZP3,BTN2A1,CLEC4E,PYCARD,CD276,ZCCHC3</t>
  </si>
  <si>
    <t>19/449</t>
  </si>
  <si>
    <t>GO:0031349</t>
  </si>
  <si>
    <t>positive regulation of defense response</t>
  </si>
  <si>
    <t>331,834,3133,3593,3600,5608,6369,7706,7784,8840,26253,29108,85364,222236</t>
  </si>
  <si>
    <t>XIAP,CASP1,HLA-E,IL12B,IL15,MAP2K6,CCL24,TRIM25,ZP3,CCN4,CLEC4E,PYCARD,ZCCHC3,NAPEPLD</t>
  </si>
  <si>
    <t>14/291</t>
  </si>
  <si>
    <t>331,567,834,965,1813,2048,3133,3593,3600,4345,7784,26253,29108,80381,85364</t>
  </si>
  <si>
    <t>XIAP,B2M,CASP1,CD58,DRD2,EPHB2,HLA-E,IL12B,IL15,CD200,ZP3,CLEC4E,PYCARD,CD276,ZCCHC3</t>
  </si>
  <si>
    <t>15/333</t>
  </si>
  <si>
    <t>331,634,834,1813,3133,3140,3593,3600,5608,7706,10875,11274,26253,29108,85364,197358</t>
  </si>
  <si>
    <t>XIAP,CEACAM1,CASP1,DRD2,HLA-E,MR1,IL12B,IL15,MAP2K6,TRIM25,FGL2,USP18,CLEC4E,PYCARD,ZCCHC3,NLRC3</t>
  </si>
  <si>
    <t>16/374</t>
  </si>
  <si>
    <t>331,721,834,1493,3514,5608,7070,7706,11120,26253,29108,80381,85364</t>
  </si>
  <si>
    <t>XIAP,C4B,CASP1,CTLA4,IGKC,MAP2K6,THY1,TRIM25,BTN2A1,CLEC4E,PYCARD,CD276,ZCCHC3</t>
  </si>
  <si>
    <t>13/274</t>
  </si>
  <si>
    <t>331,834,1493,3514,5284,5608,7070,7706,11120,26253,29108,80381</t>
  </si>
  <si>
    <t>XIAP,CASP1,CTLA4,IGKC,PIGR,MAP2K6,THY1,TRIM25,BTN2A1,CLEC4E,PYCARD,CD276</t>
  </si>
  <si>
    <t>12/255</t>
  </si>
  <si>
    <t>331,834,1401,3133,3140,3593,26253,29108</t>
  </si>
  <si>
    <t>XIAP,CASP1,CRP,HLA-E,MR1,IL12B,CLEC4E,PYCARD</t>
  </si>
  <si>
    <t>8/132</t>
  </si>
  <si>
    <t>19,331,567,721,834,1401,2048,3133,3140,3593,7348,11274,26253,29108,389643</t>
  </si>
  <si>
    <t>ABCA1,XIAP,B2M,C4B,CASP1,CRP,EPHB2,HLA-E,MR1,IL12B,UPK1B,USP18,CLEC4E,PYCARD,NUGGC</t>
  </si>
  <si>
    <t>15/391</t>
  </si>
  <si>
    <t>331,834,1493,3514,5608,7070,7706,11120,26253,29108,80381</t>
  </si>
  <si>
    <t>XIAP,CASP1,CTLA4,IGKC,MAP2K6,THY1,TRIM25,BTN2A1,CLEC4E,PYCARD,CD276</t>
  </si>
  <si>
    <t>11/236</t>
  </si>
  <si>
    <t>331,634,834,1813,3133,3593,5608,7706,11274,26253,29108,85364,197358</t>
  </si>
  <si>
    <t>XIAP,CEACAM1,CASP1,DRD2,HLA-E,IL12B,MAP2K6,TRIM25,USP18,CLEC4E,PYCARD,ZCCHC3,NLRC3</t>
  </si>
  <si>
    <t>13/320</t>
  </si>
  <si>
    <t>721,834,965,1401,3133,3140,3593,7706,11274,23087,26253,29108,30835,54809,85364,89122</t>
  </si>
  <si>
    <t>C4B,CASP1,CD58,CRP,HLA-E,MR1,IL12B,TRIM25,USP18,TRIM35,CLEC4E,PYCARD,CD209,SAMD9,ZCCHC3,TRIM4</t>
  </si>
  <si>
    <t>16/444</t>
  </si>
  <si>
    <t>331,834,3133,3140,3593,5608,7706,26253,29108,85364</t>
  </si>
  <si>
    <t>XIAP,CASP1,HLA-E,MR1,IL12B,MAP2K6,TRIM25,CLEC4E,PYCARD,ZCCHC3</t>
  </si>
  <si>
    <t>10/219</t>
  </si>
  <si>
    <t>331,834,5608,7706,26253,29108,85364</t>
  </si>
  <si>
    <t>XIAP,CASP1,MAP2K6,TRIM25,CLEC4E,PYCARD,ZCCHC3</t>
  </si>
  <si>
    <t>7/126</t>
  </si>
  <si>
    <t>14/398</t>
  </si>
  <si>
    <t>331,834,5608,7706,26253,29108</t>
  </si>
  <si>
    <t>XIAP,CASP1,MAP2K6,TRIM25,CLEC4E,PYCARD</t>
  </si>
  <si>
    <t>6/98</t>
  </si>
  <si>
    <t>GO:0045089</t>
  </si>
  <si>
    <t>positive regulation of innate immune response</t>
  </si>
  <si>
    <t>331,834,3133,3593,5608,7706,26253,29108,85364</t>
  </si>
  <si>
    <t>XIAP,CASP1,HLA-E,IL12B,MAP2K6,TRIM25,CLEC4E,PYCARD,ZCCHC3</t>
  </si>
  <si>
    <t>9/205</t>
  </si>
  <si>
    <t>1401,3133,3140,29108</t>
  </si>
  <si>
    <t>CRP,HLA-E,MR1,PYCARD</t>
  </si>
  <si>
    <t>4/46</t>
  </si>
  <si>
    <t>6/109</t>
  </si>
  <si>
    <t>GO:0043028</t>
  </si>
  <si>
    <t>cysteine-type endopeptidase regulator activity involved in apoptotic process</t>
  </si>
  <si>
    <t>331,834,29108</t>
  </si>
  <si>
    <t>XIAP,CASP1,PYCARD</t>
  </si>
  <si>
    <t>3/28</t>
  </si>
  <si>
    <t>GO:0015074</t>
  </si>
  <si>
    <t>DNA integration</t>
  </si>
  <si>
    <t>6419,6598,54826,328,1776</t>
  </si>
  <si>
    <t>SETMAR,SMARCB1,GIN1,APEX1,DNASE1L3</t>
  </si>
  <si>
    <t>6419,6598,54826</t>
  </si>
  <si>
    <t>SETMAR,SMARCB1,GIN1</t>
  </si>
  <si>
    <t>GO:0006308</t>
  </si>
  <si>
    <t>DNA catabolic process</t>
  </si>
  <si>
    <t>328,1776,6419</t>
  </si>
  <si>
    <t>APEX1,DNASE1L3,SETMAR</t>
  </si>
  <si>
    <t>3/14</t>
  </si>
  <si>
    <t>GO:0051861</t>
  </si>
  <si>
    <t>glycolipid binding</t>
  </si>
  <si>
    <t>1048,4099,7070,26253</t>
  </si>
  <si>
    <t>CEACAM5,MAG,THY1,CLEC4E</t>
  </si>
  <si>
    <t>4/21</t>
  </si>
  <si>
    <t>634,1813,3133,3593,10875,11274,127943,197358,1493,4345,7070,23495,375056,567,1030</t>
  </si>
  <si>
    <t>CEACAM1,DRD2,HLA-E,IL12B,FGL2,USP18,FCRLB,NLRC3,CTLA4,CD200,THY1,TNFRSF13B,MIA3,B2M,CDKN2B</t>
  </si>
  <si>
    <t>634,1813,3133,3593,10875,11274,127943,197358</t>
  </si>
  <si>
    <t>CEACAM1,DRD2,HLA-E,IL12B,FGL2,USP18,FCRLB,NLRC3</t>
  </si>
  <si>
    <t>8/130</t>
  </si>
  <si>
    <t>GO:0002832</t>
  </si>
  <si>
    <t>negative regulation of response to biotic stimulus</t>
  </si>
  <si>
    <t>634,1813,3133,10875,11274,197358</t>
  </si>
  <si>
    <t>CEACAM1,DRD2,HLA-E,FGL2,USP18,NLRC3</t>
  </si>
  <si>
    <t>6/82</t>
  </si>
  <si>
    <t>GO:0045824</t>
  </si>
  <si>
    <t>negative regulation of innate immune response</t>
  </si>
  <si>
    <t>634,1813,3133,11274,197358</t>
  </si>
  <si>
    <t>CEACAM1,DRD2,HLA-E,USP18,NLRC3</t>
  </si>
  <si>
    <t>5/62</t>
  </si>
  <si>
    <t>634,1493,1813,3133,3593,4345,7070,10875,11274,23495,127943,197358,375056</t>
  </si>
  <si>
    <t>CEACAM1,CTLA4,DRD2,HLA-E,IL12B,CD200,THY1,FGL2,USP18,TNFRSF13B,FCRLB,NLRC3,MIA3</t>
  </si>
  <si>
    <t>13/355</t>
  </si>
  <si>
    <t>634,1813,3133,3593,4345,10875,11274,197358</t>
  </si>
  <si>
    <t>CEACAM1,DRD2,HLA-E,IL12B,CD200,FGL2,USP18,NLRC3</t>
  </si>
  <si>
    <t>8/180</t>
  </si>
  <si>
    <t>GO:0050680</t>
  </si>
  <si>
    <t>negative regulation of epithelial cell proliferation</t>
  </si>
  <si>
    <t>567,634,1030,1813,3593,197358</t>
  </si>
  <si>
    <t>B2M,CEACAM1,CDKN2B,DRD2,IL12B,NLRC3</t>
  </si>
  <si>
    <t>6/111</t>
  </si>
  <si>
    <t>GO:0051961</t>
  </si>
  <si>
    <t>negative regulation of nervous system development</t>
  </si>
  <si>
    <t>567,1030,2048,4099,6092,7070,374946,1813,5361,23096,26050,50937,84667,634,1493,10875,81565</t>
  </si>
  <si>
    <t>B2M,CDKN2B,EPHB2,MAG,ROBO2,THY1,DRAXIN,DRD2,PLXNA1,IQSEC2,SLITRK5,CDON,HES7,CEACAM1,CTLA4,FGL2,NDEL1</t>
  </si>
  <si>
    <t>17/-</t>
  </si>
  <si>
    <t>567,1030,2048,4099,6092,7070,374946</t>
  </si>
  <si>
    <t>B2M,CDKN2B,EPHB2,MAG,ROBO2,THY1,DRAXIN</t>
  </si>
  <si>
    <t>7/110</t>
  </si>
  <si>
    <t>GO:0051960</t>
  </si>
  <si>
    <t>regulation of nervous system development</t>
  </si>
  <si>
    <t>567,1030,1813,2048,4099,5361,6092,7070,23096,26050,50937,84667,374946</t>
  </si>
  <si>
    <t>B2M,CDKN2B,DRD2,EPHB2,MAG,PLXNA1,ROBO2,THY1,IQSEC2,SLITRK5,CDON,HES7,DRAXIN</t>
  </si>
  <si>
    <t>13/352</t>
  </si>
  <si>
    <t>GO:0010721</t>
  </si>
  <si>
    <t>negative regulation of cell development</t>
  </si>
  <si>
    <t>567,634,1030,1493,2048,4099,7070,10875,374946</t>
  </si>
  <si>
    <t>B2M,CEACAM1,CDKN2B,CTLA4,EPHB2,MAG,THY1,FGL2,DRAXIN</t>
  </si>
  <si>
    <t>9/197</t>
  </si>
  <si>
    <t>GO:0021954</t>
  </si>
  <si>
    <t>central nervous system neuron development</t>
  </si>
  <si>
    <t>1813,2048,5361,81565,374946</t>
  </si>
  <si>
    <t>DRD2,EPHB2,PLXNA1,NDEL1,DRAXIN</t>
  </si>
  <si>
    <t>5/69</t>
  </si>
  <si>
    <t>GO:0050771</t>
  </si>
  <si>
    <t>negative regulation of axonogenesis</t>
  </si>
  <si>
    <t>2048,4099,7070,374946</t>
  </si>
  <si>
    <t>EPHB2,MAG,THY1,DRAXIN</t>
  </si>
  <si>
    <t>4/43</t>
  </si>
  <si>
    <t>GO:0050767</t>
  </si>
  <si>
    <t>regulation of neurogenesis</t>
  </si>
  <si>
    <t>567,1030,1813,2048,4099,5361,6092,7070,50937,84667,374946</t>
  </si>
  <si>
    <t>B2M,CDKN2B,DRD2,EPHB2,MAG,PLXNA1,ROBO2,THY1,CDON,HES7,DRAXIN</t>
  </si>
  <si>
    <t>11/290</t>
  </si>
  <si>
    <t>GO:0050768</t>
  </si>
  <si>
    <t>negative regulation of neurogenesis</t>
  </si>
  <si>
    <t>567,1030,2048,4099,7070,374946</t>
  </si>
  <si>
    <t>B2M,CDKN2B,EPHB2,MAG,THY1,DRAXIN</t>
  </si>
  <si>
    <t>6/104</t>
  </si>
  <si>
    <t>GO:0050770</t>
  </si>
  <si>
    <t>regulation of axonogenesis</t>
  </si>
  <si>
    <t>2048,4099,5361,6092,7070,374946</t>
  </si>
  <si>
    <t>EPHB2,MAG,PLXNA1,ROBO2,THY1,DRAXIN</t>
  </si>
  <si>
    <t>6/116</t>
  </si>
  <si>
    <t>GO:0030246</t>
  </si>
  <si>
    <t>carbohydrate binding</t>
  </si>
  <si>
    <t>721,4099,5213,6614,7784,10536,26253,30835,388512</t>
  </si>
  <si>
    <t>C4B,MAG,PFKM,SIGLEC1,ZP3,P3H3,CLEC4E,CD209,CLEC17A</t>
  </si>
  <si>
    <t>9/176</t>
  </si>
  <si>
    <t>GO:0098609</t>
  </si>
  <si>
    <t>cell-cell adhesion</t>
  </si>
  <si>
    <t>634,965,1048,1305,2195,4099,4345,6092,6614,7070,26050,30835,50937,64405</t>
  </si>
  <si>
    <t>CEACAM1,CD58,CEACAM5,COL13A1,FAT1,MAG,CD200,ROBO2,SIGLEC1,THY1,SLITRK5,CD209,CDON,CDH22</t>
  </si>
  <si>
    <t>14/-</t>
  </si>
  <si>
    <t>14/367</t>
  </si>
  <si>
    <t>GO:0098742</t>
  </si>
  <si>
    <t>cell-cell adhesion via plasma-membrane adhesion molecules</t>
  </si>
  <si>
    <t>634,1048,2195,4099,6092,26050,30835,64405</t>
  </si>
  <si>
    <t>CEACAM1,CEACAM5,FAT1,MAG,ROBO2,SLITRK5,CD209,CDH22</t>
  </si>
  <si>
    <t>8/154</t>
  </si>
  <si>
    <t>GO:1900016</t>
  </si>
  <si>
    <t>negative regulation of cytokine production involved in inflammatory response</t>
  </si>
  <si>
    <t>2048,29108,197358</t>
  </si>
  <si>
    <t>EPHB2,PYCARD,NLRC3</t>
  </si>
  <si>
    <t>19,1591,1592,2153,7706</t>
  </si>
  <si>
    <t>ABCA1,CYP24A1,CYP26A1,F5,TRIM25</t>
  </si>
  <si>
    <t>5/65</t>
  </si>
  <si>
    <t>GO:0007606</t>
  </si>
  <si>
    <t>sensory perception of chemical stimulus</t>
  </si>
  <si>
    <t>567,1813,2535,5284</t>
  </si>
  <si>
    <t>B2M,DRD2,FZD2,PIGR</t>
  </si>
  <si>
    <t>4/40</t>
  </si>
  <si>
    <t>GO:0007608</t>
  </si>
  <si>
    <t>sensory perception of smell</t>
  </si>
  <si>
    <t>567,1813,2535</t>
  </si>
  <si>
    <t>B2M,DRD2,FZD2</t>
  </si>
  <si>
    <t>GO:0002252</t>
  </si>
  <si>
    <t>immune effector process</t>
  </si>
  <si>
    <t>567,721,1401,1776,3514,3593,7784,10875,26253,29108,84542</t>
  </si>
  <si>
    <t>B2M,C4B,CRP,DNASE1L3,IGKC,IL12B,ZP3,FGL2,CLEC4E,PYCARD,SANBR</t>
  </si>
  <si>
    <t>11/-</t>
  </si>
  <si>
    <t>GO:0014897</t>
  </si>
  <si>
    <t>striated muscle hypertrophy</t>
  </si>
  <si>
    <t>4625,4653,6262</t>
  </si>
  <si>
    <t>MYH7,MYOC,RYR2</t>
  </si>
  <si>
    <t>GO:0014896</t>
  </si>
  <si>
    <t>muscle hypertrophy</t>
  </si>
  <si>
    <t>3/27</t>
  </si>
  <si>
    <t>GO:0034113</t>
  </si>
  <si>
    <t>heterotypic cell-cell adhesion</t>
  </si>
  <si>
    <t>965,4345,7070</t>
  </si>
  <si>
    <t>CD58,CD200,THY1</t>
  </si>
  <si>
    <t>GO:0038127</t>
  </si>
  <si>
    <t>ERBB signaling pathway</t>
  </si>
  <si>
    <t>2202,4653,5284,10718</t>
  </si>
  <si>
    <t>EFEMP1,MYOC,PIGR,NRG3</t>
  </si>
  <si>
    <t>4/52</t>
  </si>
  <si>
    <t>GO:0051966</t>
  </si>
  <si>
    <t>regulation of synaptic transmission, glutamatergic</t>
  </si>
  <si>
    <t>1813,2897,2918,23096,11255</t>
  </si>
  <si>
    <t>DRD2,GRIK1,GRM8,IQSEC2,HRH3</t>
  </si>
  <si>
    <t>1813,2897,2918,23096</t>
  </si>
  <si>
    <t>DRD2,GRIK1,GRM8,IQSEC2</t>
  </si>
  <si>
    <t>4/54</t>
  </si>
  <si>
    <t>GO:0098960</t>
  </si>
  <si>
    <t>postsynaptic neurotransmitter receptor activity</t>
  </si>
  <si>
    <t>1813,2897,11255</t>
  </si>
  <si>
    <t>DRD2,GRIK1,HRH3</t>
  </si>
  <si>
    <t>GO:1901890</t>
  </si>
  <si>
    <t>positive regulation of cell junction assembly</t>
  </si>
  <si>
    <t>2048,4653,7070,23096,26050</t>
  </si>
  <si>
    <t>EPHB2,MYOC,THY1,IQSEC2,SLITRK5</t>
  </si>
  <si>
    <t>5/84</t>
  </si>
  <si>
    <t>958,3117,3495,3514,28424,28426,28434,28452,28473,28908,28913,718,721,10758,51311,10563,51176,301,639,79908,1054,3075,6482,26253</t>
  </si>
  <si>
    <t>CD40,HLA-DQA1,IGHD,IGKC,IGHV3-48,IGHV3-43,IGHV3-33,IGHV3-7,IGHV1-3,IGKV4-1,IGKV3-15,C3,C4B,TRAF3IP2,TLR8,CXCL13,LEF1,ANXA1,PRDM1,BTNL8,CEBPG,CFH,ST3GAL1,CLEC4E</t>
  </si>
  <si>
    <t>24/-</t>
  </si>
  <si>
    <t>958,3117,3495,3514,28424,28426,28434,28452,28473,28908,28913</t>
  </si>
  <si>
    <t>CD40,HLA-DQA1,IGHD,IGKC,IGHV3-48,IGHV3-43,IGHV3-33,IGHV3-7,IGHV1-3,IGKV4-1,IGKV3-15</t>
  </si>
  <si>
    <t>11/60</t>
  </si>
  <si>
    <t>GO:0019724</t>
  </si>
  <si>
    <t>B cell mediated immunity</t>
  </si>
  <si>
    <t>718,721,958,3495,3514,10758,28424,28426,28434,28452,28473,51311</t>
  </si>
  <si>
    <t>C3,C4B,CD40,IGHD,IGKC,TRAF3IP2,IGHV3-48,IGHV3-43,IGHV3-33,IGHV3-7,IGHV1-3,TLR8</t>
  </si>
  <si>
    <t>12/87</t>
  </si>
  <si>
    <t>GO:0016064</t>
  </si>
  <si>
    <t>immunoglobulin mediated immune response</t>
  </si>
  <si>
    <t>718,721,3495,3514,10758,28424,28426,28434,28452,28473,51311</t>
  </si>
  <si>
    <t>C3,C4B,IGHD,IGKC,TRAF3IP2,IGHV3-48,IGHV3-43,IGHV3-33,IGHV3-7,IGHV1-3,TLR8</t>
  </si>
  <si>
    <t>11/84</t>
  </si>
  <si>
    <t>GO:0002460</t>
  </si>
  <si>
    <t>adaptive immune response based on somatic recombination of immune receptors built from immunoglobulin superfamily domains</t>
  </si>
  <si>
    <t>718,721,958,3495,3514,10563,10758,28424,28426,28434,28452,28473,51176,51311</t>
  </si>
  <si>
    <t>C3,C4B,CD40,IGHD,IGKC,CXCL13,TRAF3IP2,IGHV3-48,IGHV3-43,IGHV3-33,IGHV3-7,IGHV1-3,LEF1,TLR8</t>
  </si>
  <si>
    <t>14/143</t>
  </si>
  <si>
    <t>301,639,718,721,958,3117,3495,3514,10563,10758,28424,28426,28434,28452,28473,28908,28913,51176,51311,79908</t>
  </si>
  <si>
    <t>ANXA1,PRDM1,C3,C4B,CD40,HLA-DQA1,IGHD,IGKC,CXCL13,TRAF3IP2,IGHV3-48,IGHV3-43,IGHV3-33,IGHV3-7,IGHV1-3,IGKV4-1,IGKV3-15,LEF1,TLR8,BTNL8</t>
  </si>
  <si>
    <t>20/290</t>
  </si>
  <si>
    <t>GO:0002449</t>
  </si>
  <si>
    <t>lymphocyte mediated immunity</t>
  </si>
  <si>
    <t>718,721,958,1054,3495,3514,10758,28424,28426,28434,28452,28473,51311</t>
  </si>
  <si>
    <t>C3,C4B,CD40,CEBPG,IGHD,IGKC,TRAF3IP2,IGHV3-48,IGHV3-43,IGHV3-33,IGHV3-7,IGHV1-3,TLR8</t>
  </si>
  <si>
    <t>13/131</t>
  </si>
  <si>
    <t>GO:0002443</t>
  </si>
  <si>
    <t>leukocyte mediated immunity</t>
  </si>
  <si>
    <t>13/166</t>
  </si>
  <si>
    <t>718,721,958,1054,3075,3495,3514,6482,10758,26253,28424,28426,28434,28452,28473,51176,51311</t>
  </si>
  <si>
    <t>C3,C4B,CD40,CEBPG,CFH,IGHD,IGKC,ST3GAL1,TRAF3IP2,CLEC4E,IGHV3-48,IGHV3-43,IGHV3-33,IGHV3-7,IGHV1-3,LEF1,TLR8</t>
  </si>
  <si>
    <t>17/280</t>
  </si>
  <si>
    <t>GO:0098754</t>
  </si>
  <si>
    <t>detoxification</t>
  </si>
  <si>
    <t>3046,3050,4257,4583,6582,9588,53905,55244,84293,140809,4357,7054</t>
  </si>
  <si>
    <t>HBE1,HBZ,MGST1,MUC2,SLC22A2,PRDX6,DUOX1,SLC47A1,PRXL2A,SRXN1,MPST,TH</t>
  </si>
  <si>
    <t>3046,3050,4257,4583,6582,9588,53905,55244,84293,140809</t>
  </si>
  <si>
    <t>HBE1,HBZ,MGST1,MUC2,SLC22A2,PRDX6,DUOX1,SLC47A1,PRXL2A,SRXN1</t>
  </si>
  <si>
    <t>10/98</t>
  </si>
  <si>
    <t>GO:0016209</t>
  </si>
  <si>
    <t>antioxidant activity</t>
  </si>
  <si>
    <t>3046,3050,4257,9588,53905,84293,140809</t>
  </si>
  <si>
    <t>HBE1,HBZ,MGST1,PRDX6,DUOX1,PRXL2A,SRXN1</t>
  </si>
  <si>
    <t>7/60</t>
  </si>
  <si>
    <t>GO:1990748</t>
  </si>
  <si>
    <t>cellular detoxification</t>
  </si>
  <si>
    <t>3046,3050,4257,6582,9588,53905,84293,140809</t>
  </si>
  <si>
    <t>HBE1,HBZ,MGST1,SLC22A2,PRDX6,DUOX1,PRXL2A,SRXN1</t>
  </si>
  <si>
    <t>8/85</t>
  </si>
  <si>
    <t>GO:0009636</t>
  </si>
  <si>
    <t>response to toxic substance</t>
  </si>
  <si>
    <t>3046,3050,4257,4357,4583,6582,7054,9588,53905,55244,84293,140809</t>
  </si>
  <si>
    <t>HBE1,HBZ,MGST1,MPST,MUC2,SLC22A2,TH,PRDX6,DUOX1,SLC47A1,PRXL2A,SRXN1</t>
  </si>
  <si>
    <t>12/180</t>
  </si>
  <si>
    <t>GO:0098869</t>
  </si>
  <si>
    <t>cellular oxidant detoxification</t>
  </si>
  <si>
    <t>GO:0097237</t>
  </si>
  <si>
    <t>cellular response to toxic substance</t>
  </si>
  <si>
    <t>8/93</t>
  </si>
  <si>
    <t>GO:0004601</t>
  </si>
  <si>
    <t>peroxidase activity</t>
  </si>
  <si>
    <t>3046,3050,4257,9588,53905</t>
  </si>
  <si>
    <t>HBE1,HBZ,MGST1,PRDX6,DUOX1</t>
  </si>
  <si>
    <t>GO:0016684</t>
  </si>
  <si>
    <t>oxidoreductase activity, acting on peroxide as acceptor</t>
  </si>
  <si>
    <t>5/41</t>
  </si>
  <si>
    <t>GO:0042744</t>
  </si>
  <si>
    <t>hydrogen peroxide catabolic process</t>
  </si>
  <si>
    <t>3046,3050,53905</t>
  </si>
  <si>
    <t>HBE1,HBZ,DUOX1</t>
  </si>
  <si>
    <t>GO:0032652</t>
  </si>
  <si>
    <t>regulation of interleukin-1 production</t>
  </si>
  <si>
    <t>301,335,834,3495,6288,10626,51311,91662</t>
  </si>
  <si>
    <t>ANXA1,APOA1,CASP1,IGHD,SAA1,TRIM16,TLR8,NLRP12</t>
  </si>
  <si>
    <t>8/75</t>
  </si>
  <si>
    <t>834,3495,6288,10626,51311,91662</t>
  </si>
  <si>
    <t>CASP1,IGHD,SAA1,TRIM16,TLR8,NLRP12</t>
  </si>
  <si>
    <t>GO:0032651</t>
  </si>
  <si>
    <t>regulation of interleukin-1 beta production</t>
  </si>
  <si>
    <t>335,834,10626,51311,91662</t>
  </si>
  <si>
    <t>APOA1,CASP1,TRIM16,TLR8,NLRP12</t>
  </si>
  <si>
    <t>5/60</t>
  </si>
  <si>
    <t>834,10626,51311,91662</t>
  </si>
  <si>
    <t>CASP1,TRIM16,TLR8,NLRP12</t>
  </si>
  <si>
    <t>4/39</t>
  </si>
  <si>
    <t>1460,5359,7706,8815,24138,57506,91543,834,958,8600,10758,51311,57708,80833,339123,91662,197358,7268,10964,23087</t>
  </si>
  <si>
    <t>CSNK2B,PLSCR1,TRIM25,BANF1,IFIT5,MAVS,RSAD2,CASP1,CD40,TNFSF11,TRAF3IP2,TLR8,MIER1,APOL3,JMJD8,NLRP12,NLRC3,TTC4,IFI44L,TRIM35</t>
  </si>
  <si>
    <t>1460,5359,7706,8815,24138,57506,91543</t>
  </si>
  <si>
    <t>CSNK2B,PLSCR1,TRIM25,BANF1,IFIT5,MAVS,RSAD2</t>
  </si>
  <si>
    <t>7/57</t>
  </si>
  <si>
    <t>5359,8815,24138,57506,91543</t>
  </si>
  <si>
    <t>PLSCR1,BANF1,IFIT5,MAVS,RSAD2</t>
  </si>
  <si>
    <t>834,958,7706,8600,10758,24138,51311,57506,57708,80833,339123</t>
  </si>
  <si>
    <t>CASP1,CD40,TRIM25,TNFSF11,TRAF3IP2,IFIT5,TLR8,MAVS,MIER1,APOL3,JMJD8</t>
  </si>
  <si>
    <t>834,958,7706,8600,10758,24138,51311,57506,57708,80833,91662,197358,339123</t>
  </si>
  <si>
    <t>CASP1,CD40,TRIM25,TNFSF11,TRAF3IP2,IFIT5,TLR8,MAVS,MIER1,APOL3,NLRP12,NLRC3,JMJD8</t>
  </si>
  <si>
    <t>834,958,5359,7268,7706,10964,23087,24138,51311,57506,91543</t>
  </si>
  <si>
    <t>CASP1,CD40,PLSCR1,TTC4,TRIM25,IFI44L,TRIM35,IFIT5,TLR8,MAVS,RSAD2</t>
  </si>
  <si>
    <t>11/175</t>
  </si>
  <si>
    <t>7/95</t>
  </si>
  <si>
    <t>5/56</t>
  </si>
  <si>
    <t>834,958,5359,7268,7706,8815,10964,23087,24138,51311,57506,91543</t>
  </si>
  <si>
    <t>CASP1,CD40,PLSCR1,TTC4,TRIM25,BANF1,IFI44L,TRIM35,IFIT5,TLR8,MAVS,RSAD2</t>
  </si>
  <si>
    <t>12/260</t>
  </si>
  <si>
    <t>GO:0030414</t>
  </si>
  <si>
    <t>peptidase inhibitor activity</t>
  </si>
  <si>
    <t>718,721,1476,7077,10653,26998,50859,375484,834,91662,1460,1611,2152,3312,5329,5696,6582,6599,6613,7110,7314,9817,10273,57154</t>
  </si>
  <si>
    <t>C3,C4B,CSTB,TIMP2,SPINT2,FETUB,SPOCK3,SIMC1,CASP1,NLRP12,CSNK2B,DAP,F3,HSPA8,PLAUR,PSMB8,SLC22A2,SMARCC1,SUMO2,TMF1,UBB,KEAP1,STUB1,SMURF1</t>
  </si>
  <si>
    <t>718,721,1476,7077,10653,26998,50859,375484</t>
  </si>
  <si>
    <t>C3,C4B,CSTB,TIMP2,SPINT2,FETUB,SPOCK3,SIMC1</t>
  </si>
  <si>
    <t>8/76</t>
  </si>
  <si>
    <t>GO:0061134</t>
  </si>
  <si>
    <t>peptidase regulator activity</t>
  </si>
  <si>
    <t>718,721,834,1476,7077,10653,26998,50859,91662,375484</t>
  </si>
  <si>
    <t>C3,C4B,CASP1,CSTB,TIMP2,SPINT2,FETUB,SPOCK3,NLRP12,SIMC1</t>
  </si>
  <si>
    <t>10/125</t>
  </si>
  <si>
    <t>GO:0008191</t>
  </si>
  <si>
    <t>metalloendopeptidase inhibitor activity</t>
  </si>
  <si>
    <t>7077,26998,50859</t>
  </si>
  <si>
    <t>TIMP2,FETUB,SPOCK3</t>
  </si>
  <si>
    <t>GO:0004866</t>
  </si>
  <si>
    <t>endopeptidase inhibitor activity</t>
  </si>
  <si>
    <t>718,721,1476,7077,10653,26998,50859</t>
  </si>
  <si>
    <t>C3,C4B,CSTB,TIMP2,SPINT2,FETUB,SPOCK3</t>
  </si>
  <si>
    <t>GO:0030162</t>
  </si>
  <si>
    <t>regulation of proteolysis</t>
  </si>
  <si>
    <t>834,1460,1476,1611,2152,3312,5329,5696,6582,6599,6613,7077,7110,7314,9817,10273,26998,50859,57154,91662</t>
  </si>
  <si>
    <t>CASP1,CSNK2B,CSTB,DAP,F3,HSPA8,PLAUR,PSMB8,SLC22A2,SMARCC1,SUMO2,TIMP2,TMF1,UBB,KEAP1,STUB1,FETUB,SPOCK3,SMURF1,NLRP12</t>
  </si>
  <si>
    <t>20/447</t>
  </si>
  <si>
    <t>GO:0061135</t>
  </si>
  <si>
    <t>endopeptidase regulator activity</t>
  </si>
  <si>
    <t>7/90</t>
  </si>
  <si>
    <t>GO:0052547</t>
  </si>
  <si>
    <t>regulation of peptidase activity</t>
  </si>
  <si>
    <t>834,1476,1611,2152,5329,5696,6582,7077,26998,50859,91662</t>
  </si>
  <si>
    <t>CASP1,CSTB,DAP,F3,PLAUR,PSMB8,SLC22A2,TIMP2,FETUB,SPOCK3,NLRP12</t>
  </si>
  <si>
    <t>11/203</t>
  </si>
  <si>
    <t>GO:0052548</t>
  </si>
  <si>
    <t>regulation of endopeptidase activity</t>
  </si>
  <si>
    <t>834,1611,2152,5329,5696,6582,7077,26998,50859,91662</t>
  </si>
  <si>
    <t>CASP1,DAP,F3,PLAUR,PSMB8,SLC22A2,TIMP2,FETUB,SPOCK3,NLRP12</t>
  </si>
  <si>
    <t>10/186</t>
  </si>
  <si>
    <t>301,718,834,958,1054,2152,3495,4860,6288,7096,7110,10626,26253,51311,57506,80381,91543,91662,639,721,3075,7268,7706,10241,23052,23087,24138,93082,3117,3312,3514,5359,79908,659,3949,8600,10563,23604</t>
  </si>
  <si>
    <t>ANXA1,C3,CASP1,CD40,CEBPG,F3,IGHD,PNP,SAA1,TLR1,TMF1,TRIM16,CLEC4E,TLR8,MAVS,CD276,RSAD2,NLRP12,PRDM1,C4B,CFH,TTC4,TRIM25,CALCOCO2,ENDOD1,TRIM35,IFIT5,NEURL3,HLA-DQA1,HSPA8,IGKC,PLSCR1,BTNL8,BMPR2,LDLR,TNFSF11,CXCL13,DAPK2</t>
  </si>
  <si>
    <t>38/-</t>
  </si>
  <si>
    <t>301,718,834,958,1054,2152,3495,4860,6288,7096,7110,10626,26253,51311,57506,80381,91543,91662</t>
  </si>
  <si>
    <t>ANXA1,C3,CASP1,CD40,CEBPG,F3,IGHD,PNP,SAA1,TLR1,TMF1,TRIM16,CLEC4E,TLR8,MAVS,CD276,RSAD2,NLRP12</t>
  </si>
  <si>
    <t>301,639,718,721,834,958,1054,3075,7096,7268,7706,10241,23052,23087,24138,26253,51311,57506,91543,93082</t>
  </si>
  <si>
    <t>ANXA1,PRDM1,C3,C4B,CASP1,CD40,CEBPG,CFH,TLR1,TTC4,TRIM25,CALCOCO2,ENDOD1,TRIM35,IFIT5,CLEC4E,TLR8,MAVS,RSAD2,NEURL3</t>
  </si>
  <si>
    <t>20/444</t>
  </si>
  <si>
    <t>301,718,721,834,958,3075,3117,3312,3495,3514,5359,7096,7706,26253,51311,57506,79908,80381,91543</t>
  </si>
  <si>
    <t>ANXA1,C3,C4B,CASP1,CD40,CFH,HLA-DQA1,HSPA8,IGHD,IGKC,PLSCR1,TLR1,TRIM25,CLEC4E,TLR8,MAVS,BTNL8,CD276,RSAD2</t>
  </si>
  <si>
    <t>718,721,834,3075,3495,3514,7096,7706,26253,51311,57506,79908,80381</t>
  </si>
  <si>
    <t>C3,C4B,CASP1,CFH,IGHD,IGKC,TLR1,TRIM25,CLEC4E,TLR8,MAVS,BTNL8,CD276</t>
  </si>
  <si>
    <t>GO:0032677</t>
  </si>
  <si>
    <t>regulation of interleukin-8 production</t>
  </si>
  <si>
    <t>301,2152,7096,51311,57506</t>
  </si>
  <si>
    <t>ANXA1,F3,TLR1,TLR8,MAVS</t>
  </si>
  <si>
    <t>718,834,958,3495,3514,7096,7706,26253,51311,57506,79908,80381</t>
  </si>
  <si>
    <t>C3,CASP1,CD40,IGHD,IGKC,TLR1,TRIM25,CLEC4E,TLR8,MAVS,BTNL8,CD276</t>
  </si>
  <si>
    <t>659,718,834,2152,3949,5359,7096,7706,8600,10563,23604,26253,51311,57506,91543,91662</t>
  </si>
  <si>
    <t>BMPR2,C3,CASP1,F3,LDLR,PLSCR1,TLR1,TRIM25,TNFSF11,CXCL13,DAPK2,CLEC4E,TLR8,MAVS,RSAD2,NLRP12</t>
  </si>
  <si>
    <t>16/398</t>
  </si>
  <si>
    <t>GO:2000425</t>
  </si>
  <si>
    <t>regulation of apoptotic cell clearance</t>
  </si>
  <si>
    <t>718,721,7052,335,3312,5359</t>
  </si>
  <si>
    <t>C3,C4B,TGM2,APOA1,HSPA8,PLSCR1</t>
  </si>
  <si>
    <t>718,721,7052</t>
  </si>
  <si>
    <t>C3,C4B,TGM2</t>
  </si>
  <si>
    <t>GO:0050764</t>
  </si>
  <si>
    <t>regulation of phagocytosis</t>
  </si>
  <si>
    <t>335,718,721,3312,5359,7052</t>
  </si>
  <si>
    <t>APOA1,C3,C4B,HSPA8,PLSCR1,TGM2</t>
  </si>
  <si>
    <t>6/68</t>
  </si>
  <si>
    <t>GO:0019825</t>
  </si>
  <si>
    <t>oxygen binding</t>
  </si>
  <si>
    <t>1586,3046,3050,7054,1593,6713,10826,26002,2495,5475</t>
  </si>
  <si>
    <t>CYP17A1,HBE1,HBZ,TH,CYP27A1,SQLE,FAXDC2,MOXD1,FTH1,PPEF1</t>
  </si>
  <si>
    <t>1586,3046,3050,7054</t>
  </si>
  <si>
    <t>CYP17A1,HBE1,HBZ,TH</t>
  </si>
  <si>
    <t>GO:0004497</t>
  </si>
  <si>
    <t>monooxygenase activity</t>
  </si>
  <si>
    <t>1586,1593,6713,7054,10826,26002</t>
  </si>
  <si>
    <t>CYP17A1,CYP27A1,SQLE,TH,FAXDC2,MOXD1</t>
  </si>
  <si>
    <t>6/60</t>
  </si>
  <si>
    <t>GO:0005506</t>
  </si>
  <si>
    <t>iron ion binding</t>
  </si>
  <si>
    <t>1586,1593,2495,3050,5475,7054,10826</t>
  </si>
  <si>
    <t>CYP17A1,CYP27A1,FTH1,HBZ,PPEF1,TH,FAXDC2</t>
  </si>
  <si>
    <t>7/102</t>
  </si>
  <si>
    <t>GO:0016917</t>
  </si>
  <si>
    <t>GABA receptor activity</t>
  </si>
  <si>
    <t>9568,165829,200959</t>
  </si>
  <si>
    <t>GABBR2,GPR156,GABRR3</t>
  </si>
  <si>
    <t>3/8</t>
  </si>
  <si>
    <t>GO:0007214</t>
  </si>
  <si>
    <t>gamma-aminobutyric acid signaling pathway</t>
  </si>
  <si>
    <t>GO:0009065</t>
  </si>
  <si>
    <t>glutamine family amino acid catabolic process</t>
  </si>
  <si>
    <t>2571,2805,5625,8659,5831,1743,84706,4357,7054</t>
  </si>
  <si>
    <t>GAD1,GOT1,PRODH,ALDH4A1,PYCR1,DLST,GPT2,MPST,TH</t>
  </si>
  <si>
    <t>2571,2805,5625,8659</t>
  </si>
  <si>
    <t>GAD1,GOT1,PRODH,ALDH4A1</t>
  </si>
  <si>
    <t>4/19</t>
  </si>
  <si>
    <t>GO:0006560</t>
  </si>
  <si>
    <t>proline metabolic process</t>
  </si>
  <si>
    <t>5625,5831,8659</t>
  </si>
  <si>
    <t>PRODH,PYCR1,ALDH4A1</t>
  </si>
  <si>
    <t>GO:0170040</t>
  </si>
  <si>
    <t>proteinogenic amino acid catabolic process</t>
  </si>
  <si>
    <t>1743,2571,2805,5625,8659,84706</t>
  </si>
  <si>
    <t>DLST,GAD1,GOT1,PRODH,ALDH4A1,GPT2</t>
  </si>
  <si>
    <t>GO:0170035</t>
  </si>
  <si>
    <t>L-amino acid catabolic process</t>
  </si>
  <si>
    <t>6/65</t>
  </si>
  <si>
    <t>GO:0170039</t>
  </si>
  <si>
    <t>proteinogenic amino acid metabolic process</t>
  </si>
  <si>
    <t>1743,2571,2805,4357,5625,5831,7054,8659,84706</t>
  </si>
  <si>
    <t>DLST,GAD1,GOT1,MPST,PRODH,PYCR1,TH,ALDH4A1,GPT2</t>
  </si>
  <si>
    <t>9/138</t>
  </si>
  <si>
    <t>GO:0006536</t>
  </si>
  <si>
    <t>glutamate metabolic process</t>
  </si>
  <si>
    <t>GO:0006103</t>
  </si>
  <si>
    <t>2-oxoglutarate metabolic process</t>
  </si>
  <si>
    <t>1743,2805,84706</t>
  </si>
  <si>
    <t>DLST,GOT1,GPT2</t>
  </si>
  <si>
    <t>GO:0170033</t>
  </si>
  <si>
    <t>L-amino acid metabolic process</t>
  </si>
  <si>
    <t>9/153</t>
  </si>
  <si>
    <t>GO:0009064</t>
  </si>
  <si>
    <t>glutamine family amino acid metabolic process</t>
  </si>
  <si>
    <t>2571,2805,5625,5831,8659</t>
  </si>
  <si>
    <t>GAD1,GOT1,PRODH,PYCR1,ALDH4A1</t>
  </si>
  <si>
    <t>5/57</t>
  </si>
  <si>
    <t>GO:0043648</t>
  </si>
  <si>
    <t>dicarboxylic acid metabolic process</t>
  </si>
  <si>
    <t>6/81</t>
  </si>
  <si>
    <t>GO:1901606</t>
  </si>
  <si>
    <t>alpha-amino acid catabolic process</t>
  </si>
  <si>
    <t>6/85</t>
  </si>
  <si>
    <t>GO:0003950</t>
  </si>
  <si>
    <t>NAD+ ADP-ribosyltransferase activity</t>
  </si>
  <si>
    <t>143,64761,116969,165631,4860</t>
  </si>
  <si>
    <t>PARP4,PARP12,ART5,PARP15,PNP</t>
  </si>
  <si>
    <t>143,64761,116969,165631</t>
  </si>
  <si>
    <t>PARP4,PARP12,ART5,PARP15</t>
  </si>
  <si>
    <t>GO:1990404</t>
  </si>
  <si>
    <t>NAD+-protein ADP-ribosyltransferase activity</t>
  </si>
  <si>
    <t>GO:0016763</t>
  </si>
  <si>
    <t>pentosyltransferase activity</t>
  </si>
  <si>
    <t>143,4860,64761,116969,165631</t>
  </si>
  <si>
    <t>PARP4,PNP,PARP12,ART5,PARP15</t>
  </si>
  <si>
    <t>834,1476,2152,3949,5660,7077,7273,9325</t>
  </si>
  <si>
    <t>CASP1,CSTB,F3,LDLR,PSAP,TIMP2,TTN,TRIP4</t>
  </si>
  <si>
    <t>8/102</t>
  </si>
  <si>
    <t>GO:0070254</t>
  </si>
  <si>
    <t>mucus secretion</t>
  </si>
  <si>
    <t>4583,10551,10758</t>
  </si>
  <si>
    <t>MUC2,AGR2,TRAF3IP2</t>
  </si>
  <si>
    <t>3/12</t>
  </si>
  <si>
    <t>GO:0032941</t>
  </si>
  <si>
    <t>secretion by tissue</t>
  </si>
  <si>
    <t>3/20</t>
  </si>
  <si>
    <t>GO:0072531</t>
  </si>
  <si>
    <t>pyrimidine-containing compound transmembrane transport</t>
  </si>
  <si>
    <t>3177,6582,55244,10057,4257,29127,335,6512</t>
  </si>
  <si>
    <t>SLC29A2,SLC22A2,SLC47A1,ABCC5,MGST1,RACGAP1,APOA1,SLC1A7</t>
  </si>
  <si>
    <t>3177,6582,55244</t>
  </si>
  <si>
    <t>SLC29A2,SLC22A2,SLC47A1</t>
  </si>
  <si>
    <t>GO:0006855</t>
  </si>
  <si>
    <t>xenobiotic transmembrane transport</t>
  </si>
  <si>
    <t>3177,10057,55244</t>
  </si>
  <si>
    <t>SLC29A2,ABCC5,SLC47A1</t>
  </si>
  <si>
    <t>GO:0072348</t>
  </si>
  <si>
    <t>sulfur compound transport</t>
  </si>
  <si>
    <t>4257,6582,10057,29127,55244</t>
  </si>
  <si>
    <t>MGST1,SLC22A2,ABCC5,RACGAP1,SLC47A1</t>
  </si>
  <si>
    <t>5/51</t>
  </si>
  <si>
    <t>GO:0035461</t>
  </si>
  <si>
    <t>vitamin transmembrane transport</t>
  </si>
  <si>
    <t>6582,10057,55244</t>
  </si>
  <si>
    <t>SLC22A2,ABCC5,SLC47A1</t>
  </si>
  <si>
    <t>GO:0042908</t>
  </si>
  <si>
    <t>xenobiotic transport</t>
  </si>
  <si>
    <t>3177,6582,10057,55244</t>
  </si>
  <si>
    <t>SLC29A2,SLC22A2,ABCC5,SLC47A1</t>
  </si>
  <si>
    <t>GO:0051180</t>
  </si>
  <si>
    <t>vitamin transport</t>
  </si>
  <si>
    <t>335,6582,10057,55244</t>
  </si>
  <si>
    <t>APOA1,SLC22A2,ABCC5,SLC47A1</t>
  </si>
  <si>
    <t>GO:0001504</t>
  </si>
  <si>
    <t>neurotransmitter uptake</t>
  </si>
  <si>
    <t>3177,6512,6582</t>
  </si>
  <si>
    <t>SLC29A2,SLC1A7,SLC22A2</t>
  </si>
  <si>
    <t>GO:0090101</t>
  </si>
  <si>
    <t>negative regulation of transmembrane receptor protein serine/threonine kinase signaling pathway</t>
  </si>
  <si>
    <t>5654,10140,10273,23089,57154,65997,94031,151556,10563,659,1460</t>
  </si>
  <si>
    <t>HTRA1,TOB1,STUB1,PEG10,SMURF1,RASL11B,HTRA3,GPR155,CXCL13,BMPR2,CSNK2B</t>
  </si>
  <si>
    <t>5654,10140,10273,23089,57154,65997,94031,151556</t>
  </si>
  <si>
    <t>HTRA1,TOB1,STUB1,PEG10,SMURF1,RASL11B,HTRA3,GPR155</t>
  </si>
  <si>
    <t>8/112</t>
  </si>
  <si>
    <t>GO:0030514</t>
  </si>
  <si>
    <t>negative regulation of BMP signaling pathway</t>
  </si>
  <si>
    <t>5654,10140,57154,94031,151556</t>
  </si>
  <si>
    <t>HTRA1,TOB1,SMURF1,HTRA3,GPR155</t>
  </si>
  <si>
    <t>GO:0030512</t>
  </si>
  <si>
    <t>negative regulation of transforming growth factor beta receptor signaling pathway</t>
  </si>
  <si>
    <t>5654,10273,23089,57154,65997,94031</t>
  </si>
  <si>
    <t>HTRA1,STUB1,PEG10,SMURF1,RASL11B,HTRA3</t>
  </si>
  <si>
    <t>GO:0090288</t>
  </si>
  <si>
    <t>negative regulation of cellular response to growth factor stimulus</t>
  </si>
  <si>
    <t>5654,10140,10563,57154,94031,151556</t>
  </si>
  <si>
    <t>HTRA1,TOB1,CXCL13,SMURF1,HTRA3,GPR155</t>
  </si>
  <si>
    <t>GO:0090092</t>
  </si>
  <si>
    <t>regulation of transmembrane receptor protein serine/threonine kinase signaling pathway</t>
  </si>
  <si>
    <t>659,1460,5654,10140,10273,23089,57154,65997,94031,151556</t>
  </si>
  <si>
    <t>BMPR2,CSNK2B,HTRA1,TOB1,STUB1,PEG10,SMURF1,RASL11B,HTRA3,GPR155</t>
  </si>
  <si>
    <t>10/203</t>
  </si>
  <si>
    <t>GO:0060576</t>
  </si>
  <si>
    <t>intestinal epithelial cell development</t>
  </si>
  <si>
    <t>639,25803,56913,4248,283358</t>
  </si>
  <si>
    <t>PRDM1,SPDEF,C1GALT1,MGAT3,B4GALNT3</t>
  </si>
  <si>
    <t>639,25803,56913</t>
  </si>
  <si>
    <t>PRDM1,SPDEF,C1GALT1</t>
  </si>
  <si>
    <t>GO:0140103</t>
  </si>
  <si>
    <t>catalytic activity, acting on a glycoprotein</t>
  </si>
  <si>
    <t>4248,56913,283358</t>
  </si>
  <si>
    <t>MGAT3,C1GALT1,B4GALNT3</t>
  </si>
  <si>
    <t>GO:0060575</t>
  </si>
  <si>
    <t>intestinal epithelial cell differentiation</t>
  </si>
  <si>
    <t>GO:0044248</t>
  </si>
  <si>
    <t>cellular catabolic process</t>
  </si>
  <si>
    <t>290,1611,1743,2166,2571,2805,3046,3050,3312,3949,4311,4357,5625,8659,9588,10241,10273,53905,57154,84706,93343,124997,129807,284417</t>
  </si>
  <si>
    <t>ANPEP,DAP,DLST,FAAH,GAD1,GOT1,HBE1,HBZ,HSPA8,LDLR,MME,MPST,PRODH,ALDH4A1,PRDX6,CALCOCO2,STUB1,DUOX1,SMURF1,GPT2,MVB12A,WDR81,NEU4,TMEM150B</t>
  </si>
  <si>
    <t>24/641</t>
  </si>
  <si>
    <t>GO:0016540</t>
  </si>
  <si>
    <t>protein autoprocessing</t>
  </si>
  <si>
    <t>834,3549,5122,8600,9545</t>
  </si>
  <si>
    <t>CASP1,IHH,PCSK1,TNFSF11,RAB3D</t>
  </si>
  <si>
    <t>834,3549,5122</t>
  </si>
  <si>
    <t>CASP1,IHH,PCSK1</t>
  </si>
  <si>
    <t>GO:0045453</t>
  </si>
  <si>
    <t>bone resorption</t>
  </si>
  <si>
    <t>3549,8600,9545</t>
  </si>
  <si>
    <t>IHH,TNFSF11,RAB3D</t>
  </si>
  <si>
    <t>GO:0017171</t>
  </si>
  <si>
    <t>serine hydrolase activity</t>
  </si>
  <si>
    <t>43,2152,2159,5122,5652,5654,94031,834,4311,5222,5696,7385</t>
  </si>
  <si>
    <t>ACHE,F3,F10,PCSK1,PRSS8,HTRA1,HTRA3,CASP1,MME,PGA5,PSMB8,UQCRC2</t>
  </si>
  <si>
    <t>43,2152,2159,5122,5652,5654,94031</t>
  </si>
  <si>
    <t>ACHE,F3,F10,PCSK1,PRSS8,HTRA1,HTRA3</t>
  </si>
  <si>
    <t>GO:0004252</t>
  </si>
  <si>
    <t>serine-type endopeptidase activity</t>
  </si>
  <si>
    <t>2152,2159,5122,5652,5654,94031</t>
  </si>
  <si>
    <t>F3,F10,PCSK1,PRSS8,HTRA1,HTRA3</t>
  </si>
  <si>
    <t>GO:0004175</t>
  </si>
  <si>
    <t>endopeptidase activity</t>
  </si>
  <si>
    <t>834,2152,2159,4311,5122,5222,5652,5654,5696,7385,94031</t>
  </si>
  <si>
    <t>CASP1,F3,F10,MME,PCSK1,PGA5,PRSS8,HTRA1,PSMB8,UQCRC2,HTRA3</t>
  </si>
  <si>
    <t>11/231</t>
  </si>
  <si>
    <t>GO:0097242</t>
  </si>
  <si>
    <t>amyloid-beta clearance</t>
  </si>
  <si>
    <t>718,3949,4311,43,290,335,478,2834,3117,3312</t>
  </si>
  <si>
    <t>C3,LDLR,MME,ACHE,ANPEP,APOA1,ATP1A3,PRLHR,HLA-DQA1,HSPA8</t>
  </si>
  <si>
    <t>718,3949,4311</t>
  </si>
  <si>
    <t>C3,LDLR,MME</t>
  </si>
  <si>
    <t>GO:0042277</t>
  </si>
  <si>
    <t>peptide binding</t>
  </si>
  <si>
    <t>43,290,335,478,2834,3117,3312,3949,4311</t>
  </si>
  <si>
    <t>ACHE,ANPEP,APOA1,ATP1A3,PRLHR,HLA-DQA1,HSPA8,LDLR,MME</t>
  </si>
  <si>
    <t>9/164</t>
  </si>
  <si>
    <t>Table S2. Gene ontology analysis of genes with contrasted expression between AP2 and B57 head kidney at steady 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0" fontId="3" fillId="0" borderId="0" xfId="0" applyFont="1"/>
  </cellXfs>
  <cellStyles count="1">
    <cellStyle name="Normal" xfId="0" builtinId="0"/>
  </cellStyles>
  <dxfs count="1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7"/>
  <sheetViews>
    <sheetView topLeftCell="A3" workbookViewId="0">
      <selection activeCell="D5" sqref="D5"/>
    </sheetView>
  </sheetViews>
  <sheetFormatPr baseColWidth="10" defaultColWidth="9.1640625" defaultRowHeight="15" x14ac:dyDescent="0.2"/>
  <cols>
    <col min="1" max="1" width="12.33203125" bestFit="1" customWidth="1"/>
    <col min="2" max="2" width="22.33203125" style="5" bestFit="1" customWidth="1"/>
    <col min="3" max="3" width="11.33203125" style="5" bestFit="1" customWidth="1"/>
    <col min="4" max="4" width="71.1640625" style="5" bestFit="1" customWidth="1"/>
    <col min="5" max="5" width="12.6640625" style="5" bestFit="1" customWidth="1"/>
    <col min="6" max="6" width="12.1640625" bestFit="1" customWidth="1"/>
    <col min="7" max="7" width="222.5" bestFit="1" customWidth="1"/>
    <col min="8" max="8" width="255.6640625" bestFit="1" customWidth="1"/>
    <col min="9" max="9" width="13" bestFit="1" customWidth="1"/>
  </cols>
  <sheetData>
    <row r="1" spans="1:9" x14ac:dyDescent="0.2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s="5" t="s">
        <v>10</v>
      </c>
      <c r="C2" s="5" t="s">
        <v>11</v>
      </c>
      <c r="D2" s="5" t="s">
        <v>12</v>
      </c>
      <c r="E2" s="6">
        <v>-5.6834008891999996</v>
      </c>
      <c r="F2" s="3">
        <v>-1.3835450745</v>
      </c>
      <c r="G2" t="s">
        <v>13</v>
      </c>
      <c r="H2" t="s">
        <v>14</v>
      </c>
      <c r="I2" t="s">
        <v>15</v>
      </c>
    </row>
    <row r="3" spans="1:9" x14ac:dyDescent="0.2">
      <c r="A3" t="s">
        <v>16</v>
      </c>
      <c r="B3" s="5" t="s">
        <v>10</v>
      </c>
      <c r="C3" s="5" t="s">
        <v>11</v>
      </c>
      <c r="D3" s="5" t="s">
        <v>12</v>
      </c>
      <c r="E3" s="6">
        <v>-5.6834008891999996</v>
      </c>
      <c r="F3" s="3">
        <v>-1.3835450745</v>
      </c>
      <c r="G3" t="s">
        <v>17</v>
      </c>
      <c r="H3" t="s">
        <v>18</v>
      </c>
      <c r="I3" t="s">
        <v>19</v>
      </c>
    </row>
    <row r="4" spans="1:9" x14ac:dyDescent="0.2">
      <c r="A4" t="s">
        <v>16</v>
      </c>
      <c r="B4" s="5" t="s">
        <v>10</v>
      </c>
      <c r="C4" s="5" t="s">
        <v>20</v>
      </c>
      <c r="D4" s="5" t="s">
        <v>21</v>
      </c>
      <c r="E4" s="6">
        <v>-5.0522824654000003</v>
      </c>
      <c r="F4" s="3">
        <v>-1.053951893</v>
      </c>
      <c r="G4" t="s">
        <v>22</v>
      </c>
      <c r="H4" t="s">
        <v>23</v>
      </c>
      <c r="I4" t="s">
        <v>24</v>
      </c>
    </row>
    <row r="5" spans="1:9" x14ac:dyDescent="0.2">
      <c r="A5" t="s">
        <v>16</v>
      </c>
      <c r="B5" s="5" t="s">
        <v>10</v>
      </c>
      <c r="C5" s="5" t="s">
        <v>25</v>
      </c>
      <c r="D5" s="5" t="s">
        <v>26</v>
      </c>
      <c r="E5" s="6">
        <v>-4.6600440818999997</v>
      </c>
      <c r="F5" s="3">
        <v>-0.96224825849999995</v>
      </c>
      <c r="G5" t="s">
        <v>27</v>
      </c>
      <c r="H5" t="s">
        <v>28</v>
      </c>
      <c r="I5" t="s">
        <v>29</v>
      </c>
    </row>
    <row r="6" spans="1:9" x14ac:dyDescent="0.2">
      <c r="A6" t="s">
        <v>16</v>
      </c>
      <c r="B6" s="5" t="s">
        <v>10</v>
      </c>
      <c r="C6" s="5" t="s">
        <v>30</v>
      </c>
      <c r="D6" s="5" t="s">
        <v>31</v>
      </c>
      <c r="E6" s="6">
        <v>-3.8828017964999999</v>
      </c>
      <c r="F6" s="3">
        <v>-0.58294598180000001</v>
      </c>
      <c r="G6" t="s">
        <v>32</v>
      </c>
      <c r="H6" t="s">
        <v>33</v>
      </c>
      <c r="I6" t="s">
        <v>34</v>
      </c>
    </row>
    <row r="7" spans="1:9" x14ac:dyDescent="0.2">
      <c r="A7" t="s">
        <v>16</v>
      </c>
      <c r="B7" s="5" t="s">
        <v>10</v>
      </c>
      <c r="C7" s="5" t="s">
        <v>35</v>
      </c>
      <c r="D7" s="5" t="s">
        <v>36</v>
      </c>
      <c r="E7" s="6">
        <v>-2.7591045507</v>
      </c>
      <c r="F7" s="3">
        <v>-3.9032332599999997E-2</v>
      </c>
      <c r="G7" t="s">
        <v>37</v>
      </c>
      <c r="H7" t="s">
        <v>38</v>
      </c>
      <c r="I7" t="s">
        <v>39</v>
      </c>
    </row>
    <row r="8" spans="1:9" x14ac:dyDescent="0.2">
      <c r="A8" t="s">
        <v>16</v>
      </c>
      <c r="B8" s="5" t="s">
        <v>10</v>
      </c>
      <c r="C8" s="5" t="s">
        <v>40</v>
      </c>
      <c r="D8" s="5" t="s">
        <v>41</v>
      </c>
      <c r="E8" s="6">
        <v>-2.6188210725999999</v>
      </c>
      <c r="F8" s="3">
        <v>0</v>
      </c>
      <c r="G8" t="s">
        <v>42</v>
      </c>
      <c r="H8" t="s">
        <v>43</v>
      </c>
      <c r="I8" t="s">
        <v>44</v>
      </c>
    </row>
    <row r="9" spans="1:9" x14ac:dyDescent="0.2">
      <c r="A9" t="s">
        <v>16</v>
      </c>
      <c r="B9" s="5" t="s">
        <v>10</v>
      </c>
      <c r="C9" s="5" t="s">
        <v>45</v>
      </c>
      <c r="D9" s="5" t="s">
        <v>46</v>
      </c>
      <c r="E9" s="6">
        <v>-2.3963249540999998</v>
      </c>
      <c r="F9" s="3">
        <v>0</v>
      </c>
      <c r="G9" t="s">
        <v>47</v>
      </c>
      <c r="H9" t="s">
        <v>48</v>
      </c>
      <c r="I9" t="s">
        <v>49</v>
      </c>
    </row>
    <row r="10" spans="1:9" x14ac:dyDescent="0.2">
      <c r="A10" t="s">
        <v>50</v>
      </c>
      <c r="B10" s="5" t="s">
        <v>51</v>
      </c>
      <c r="C10" s="5" t="s">
        <v>52</v>
      </c>
      <c r="D10" s="5" t="s">
        <v>53</v>
      </c>
      <c r="E10" s="6">
        <v>-4.8766864529999996</v>
      </c>
      <c r="F10" s="3">
        <v>-1.053951893</v>
      </c>
      <c r="G10" t="s">
        <v>54</v>
      </c>
      <c r="H10" t="s">
        <v>55</v>
      </c>
      <c r="I10" t="s">
        <v>56</v>
      </c>
    </row>
    <row r="11" spans="1:9" x14ac:dyDescent="0.2">
      <c r="A11" t="s">
        <v>57</v>
      </c>
      <c r="B11" s="5" t="s">
        <v>51</v>
      </c>
      <c r="C11" s="5" t="s">
        <v>52</v>
      </c>
      <c r="D11" s="5" t="s">
        <v>53</v>
      </c>
      <c r="E11" s="6">
        <v>-4.8766864529999996</v>
      </c>
      <c r="F11" s="3">
        <v>-1.053951893</v>
      </c>
      <c r="G11" t="s">
        <v>58</v>
      </c>
      <c r="H11" t="s">
        <v>59</v>
      </c>
      <c r="I11" t="s">
        <v>60</v>
      </c>
    </row>
    <row r="12" spans="1:9" x14ac:dyDescent="0.2">
      <c r="A12" t="s">
        <v>57</v>
      </c>
      <c r="B12" s="5" t="s">
        <v>10</v>
      </c>
      <c r="C12" s="5" t="s">
        <v>61</v>
      </c>
      <c r="D12" s="5" t="s">
        <v>62</v>
      </c>
      <c r="E12" s="6">
        <v>-3.8868544568000001</v>
      </c>
      <c r="F12" s="3">
        <v>-0.58294598180000001</v>
      </c>
      <c r="G12" t="s">
        <v>63</v>
      </c>
      <c r="H12" t="s">
        <v>64</v>
      </c>
      <c r="I12" t="s">
        <v>65</v>
      </c>
    </row>
    <row r="13" spans="1:9" x14ac:dyDescent="0.2">
      <c r="A13" t="s">
        <v>57</v>
      </c>
      <c r="B13" s="5" t="s">
        <v>10</v>
      </c>
      <c r="C13" s="5" t="s">
        <v>66</v>
      </c>
      <c r="D13" s="5" t="s">
        <v>67</v>
      </c>
      <c r="E13" s="6">
        <v>-3.7243058764999999</v>
      </c>
      <c r="F13" s="3">
        <v>-0.550761308</v>
      </c>
      <c r="G13" t="s">
        <v>68</v>
      </c>
      <c r="H13" t="s">
        <v>69</v>
      </c>
      <c r="I13" t="s">
        <v>70</v>
      </c>
    </row>
    <row r="14" spans="1:9" x14ac:dyDescent="0.2">
      <c r="A14" t="s">
        <v>57</v>
      </c>
      <c r="B14" s="5" t="s">
        <v>10</v>
      </c>
      <c r="C14" s="5" t="s">
        <v>71</v>
      </c>
      <c r="D14" s="5" t="s">
        <v>72</v>
      </c>
      <c r="E14" s="6">
        <v>-3.6656699161000001</v>
      </c>
      <c r="F14" s="3">
        <v>-0.54190536040000004</v>
      </c>
      <c r="G14" t="s">
        <v>73</v>
      </c>
      <c r="H14" t="s">
        <v>74</v>
      </c>
      <c r="I14" t="s">
        <v>75</v>
      </c>
    </row>
    <row r="15" spans="1:9" x14ac:dyDescent="0.2">
      <c r="A15" t="s">
        <v>57</v>
      </c>
      <c r="B15" s="5" t="s">
        <v>10</v>
      </c>
      <c r="C15" s="5" t="s">
        <v>76</v>
      </c>
      <c r="D15" s="5" t="s">
        <v>77</v>
      </c>
      <c r="E15" s="6">
        <v>-3.4551919115</v>
      </c>
      <c r="F15" s="3">
        <v>-0.45412472510000002</v>
      </c>
      <c r="G15" t="s">
        <v>78</v>
      </c>
      <c r="H15" t="s">
        <v>79</v>
      </c>
      <c r="I15" t="s">
        <v>80</v>
      </c>
    </row>
    <row r="16" spans="1:9" x14ac:dyDescent="0.2">
      <c r="A16" t="s">
        <v>57</v>
      </c>
      <c r="B16" s="5" t="s">
        <v>10</v>
      </c>
      <c r="C16" s="5" t="s">
        <v>81</v>
      </c>
      <c r="D16" s="5" t="s">
        <v>82</v>
      </c>
      <c r="E16" s="6">
        <v>-3.4039166947999999</v>
      </c>
      <c r="F16" s="3">
        <v>-0.42628017480000002</v>
      </c>
      <c r="G16" t="s">
        <v>83</v>
      </c>
      <c r="H16" t="s">
        <v>84</v>
      </c>
      <c r="I16" t="s">
        <v>85</v>
      </c>
    </row>
    <row r="17" spans="1:9" x14ac:dyDescent="0.2">
      <c r="A17" t="s">
        <v>57</v>
      </c>
      <c r="B17" s="5" t="s">
        <v>10</v>
      </c>
      <c r="C17" s="5" t="s">
        <v>86</v>
      </c>
      <c r="D17" s="5" t="s">
        <v>87</v>
      </c>
      <c r="E17" s="6">
        <v>-3.3608459595000002</v>
      </c>
      <c r="F17" s="3">
        <v>-0.40341282569999998</v>
      </c>
      <c r="G17" t="s">
        <v>88</v>
      </c>
      <c r="H17" t="s">
        <v>89</v>
      </c>
      <c r="I17" t="s">
        <v>90</v>
      </c>
    </row>
    <row r="18" spans="1:9" x14ac:dyDescent="0.2">
      <c r="A18" t="s">
        <v>57</v>
      </c>
      <c r="B18" s="5" t="s">
        <v>10</v>
      </c>
      <c r="C18" s="5" t="s">
        <v>91</v>
      </c>
      <c r="D18" s="5" t="s">
        <v>92</v>
      </c>
      <c r="E18" s="6">
        <v>-3.2830374427</v>
      </c>
      <c r="F18" s="3">
        <v>-0.34490946410000001</v>
      </c>
      <c r="G18" t="s">
        <v>93</v>
      </c>
      <c r="H18" t="s">
        <v>94</v>
      </c>
      <c r="I18" t="s">
        <v>95</v>
      </c>
    </row>
    <row r="19" spans="1:9" x14ac:dyDescent="0.2">
      <c r="A19" t="s">
        <v>57</v>
      </c>
      <c r="B19" s="5" t="s">
        <v>10</v>
      </c>
      <c r="C19" s="5" t="s">
        <v>96</v>
      </c>
      <c r="D19" s="5" t="s">
        <v>97</v>
      </c>
      <c r="E19" s="6">
        <v>-3.0805489833999999</v>
      </c>
      <c r="F19" s="3">
        <v>-0.21205693279999999</v>
      </c>
      <c r="G19" t="s">
        <v>98</v>
      </c>
      <c r="H19" t="s">
        <v>99</v>
      </c>
      <c r="I19" t="s">
        <v>100</v>
      </c>
    </row>
    <row r="20" spans="1:9" x14ac:dyDescent="0.2">
      <c r="A20" t="s">
        <v>57</v>
      </c>
      <c r="B20" s="5" t="s">
        <v>10</v>
      </c>
      <c r="C20" s="5" t="s">
        <v>101</v>
      </c>
      <c r="D20" s="5" t="s">
        <v>102</v>
      </c>
      <c r="E20" s="6">
        <v>-3.0313725113999999</v>
      </c>
      <c r="F20" s="3">
        <v>-0.1793158765</v>
      </c>
      <c r="G20" t="s">
        <v>103</v>
      </c>
      <c r="H20" t="s">
        <v>104</v>
      </c>
      <c r="I20" t="s">
        <v>105</v>
      </c>
    </row>
    <row r="21" spans="1:9" x14ac:dyDescent="0.2">
      <c r="A21" t="s">
        <v>57</v>
      </c>
      <c r="B21" s="5" t="s">
        <v>51</v>
      </c>
      <c r="C21" s="5" t="s">
        <v>106</v>
      </c>
      <c r="D21" s="5" t="s">
        <v>107</v>
      </c>
      <c r="E21" s="6">
        <v>-2.7725088406</v>
      </c>
      <c r="F21" s="3">
        <v>-3.9032332599999997E-2</v>
      </c>
      <c r="G21" t="s">
        <v>108</v>
      </c>
      <c r="H21" t="s">
        <v>109</v>
      </c>
      <c r="I21" t="s">
        <v>110</v>
      </c>
    </row>
    <row r="22" spans="1:9" x14ac:dyDescent="0.2">
      <c r="A22" t="s">
        <v>57</v>
      </c>
      <c r="B22" s="5" t="s">
        <v>10</v>
      </c>
      <c r="C22" s="5" t="s">
        <v>111</v>
      </c>
      <c r="D22" s="5" t="s">
        <v>112</v>
      </c>
      <c r="E22" s="6">
        <v>-2.6835512869000002</v>
      </c>
      <c r="F22" s="3">
        <v>0</v>
      </c>
      <c r="G22" t="s">
        <v>113</v>
      </c>
      <c r="H22" t="s">
        <v>114</v>
      </c>
      <c r="I22" t="s">
        <v>115</v>
      </c>
    </row>
    <row r="23" spans="1:9" x14ac:dyDescent="0.2">
      <c r="A23" t="s">
        <v>57</v>
      </c>
      <c r="B23" s="5" t="s">
        <v>10</v>
      </c>
      <c r="C23" s="5" t="s">
        <v>116</v>
      </c>
      <c r="D23" s="5" t="s">
        <v>117</v>
      </c>
      <c r="E23" s="6">
        <v>-2.5436921503000001</v>
      </c>
      <c r="F23" s="3">
        <v>0</v>
      </c>
      <c r="G23" t="s">
        <v>118</v>
      </c>
      <c r="H23" t="s">
        <v>119</v>
      </c>
      <c r="I23" t="s">
        <v>120</v>
      </c>
    </row>
    <row r="24" spans="1:9" x14ac:dyDescent="0.2">
      <c r="A24" t="s">
        <v>57</v>
      </c>
      <c r="B24" s="5" t="s">
        <v>10</v>
      </c>
      <c r="C24" s="5" t="s">
        <v>121</v>
      </c>
      <c r="D24" s="5" t="s">
        <v>122</v>
      </c>
      <c r="E24" s="6">
        <v>-2.4449784930999998</v>
      </c>
      <c r="F24" s="3">
        <v>0</v>
      </c>
      <c r="G24" t="s">
        <v>123</v>
      </c>
      <c r="H24" t="s">
        <v>124</v>
      </c>
      <c r="I24" t="s">
        <v>125</v>
      </c>
    </row>
    <row r="25" spans="1:9" x14ac:dyDescent="0.2">
      <c r="A25" t="s">
        <v>57</v>
      </c>
      <c r="B25" s="5" t="s">
        <v>10</v>
      </c>
      <c r="C25" s="5" t="s">
        <v>126</v>
      </c>
      <c r="D25" s="5" t="s">
        <v>127</v>
      </c>
      <c r="E25" s="6">
        <v>-2.1126532798</v>
      </c>
      <c r="F25" s="3">
        <v>0</v>
      </c>
      <c r="G25" t="s">
        <v>128</v>
      </c>
      <c r="H25" t="s">
        <v>129</v>
      </c>
      <c r="I25" t="s">
        <v>130</v>
      </c>
    </row>
    <row r="26" spans="1:9" x14ac:dyDescent="0.2">
      <c r="A26" t="s">
        <v>57</v>
      </c>
      <c r="B26" s="5" t="s">
        <v>10</v>
      </c>
      <c r="C26" s="5" t="s">
        <v>131</v>
      </c>
      <c r="D26" s="5" t="s">
        <v>132</v>
      </c>
      <c r="E26" s="6">
        <v>-2.1126532798</v>
      </c>
      <c r="F26" s="3">
        <v>0</v>
      </c>
      <c r="G26" t="s">
        <v>118</v>
      </c>
      <c r="H26" t="s">
        <v>119</v>
      </c>
      <c r="I26" t="s">
        <v>130</v>
      </c>
    </row>
    <row r="27" spans="1:9" x14ac:dyDescent="0.2">
      <c r="A27" t="s">
        <v>57</v>
      </c>
      <c r="B27" s="5" t="s">
        <v>10</v>
      </c>
      <c r="C27" s="5" t="s">
        <v>133</v>
      </c>
      <c r="D27" s="5" t="s">
        <v>134</v>
      </c>
      <c r="E27" s="6">
        <v>-2.0025987820000002</v>
      </c>
      <c r="F27" s="3">
        <v>0</v>
      </c>
      <c r="G27" t="s">
        <v>135</v>
      </c>
      <c r="H27" t="s">
        <v>136</v>
      </c>
      <c r="I27" t="s">
        <v>137</v>
      </c>
    </row>
    <row r="28" spans="1:9" x14ac:dyDescent="0.2">
      <c r="A28" t="s">
        <v>138</v>
      </c>
      <c r="B28" s="5" t="s">
        <v>10</v>
      </c>
      <c r="C28" s="5" t="s">
        <v>139</v>
      </c>
      <c r="D28" s="5" t="s">
        <v>140</v>
      </c>
      <c r="E28" s="6">
        <v>-4.3480904893999996</v>
      </c>
      <c r="F28" s="3">
        <v>-0.74720467909999999</v>
      </c>
      <c r="G28" t="s">
        <v>141</v>
      </c>
      <c r="H28" t="s">
        <v>142</v>
      </c>
      <c r="I28" t="s">
        <v>143</v>
      </c>
    </row>
    <row r="29" spans="1:9" x14ac:dyDescent="0.2">
      <c r="A29" t="s">
        <v>144</v>
      </c>
      <c r="B29" s="5" t="s">
        <v>10</v>
      </c>
      <c r="C29" s="5" t="s">
        <v>139</v>
      </c>
      <c r="D29" s="5" t="s">
        <v>140</v>
      </c>
      <c r="E29" s="6">
        <v>-4.3480904893999996</v>
      </c>
      <c r="F29" s="3">
        <v>-0.74720467909999999</v>
      </c>
      <c r="G29" t="s">
        <v>145</v>
      </c>
      <c r="H29" t="s">
        <v>146</v>
      </c>
      <c r="I29" t="s">
        <v>147</v>
      </c>
    </row>
    <row r="30" spans="1:9" x14ac:dyDescent="0.2">
      <c r="A30" t="s">
        <v>144</v>
      </c>
      <c r="B30" s="5" t="s">
        <v>10</v>
      </c>
      <c r="C30" s="5" t="s">
        <v>148</v>
      </c>
      <c r="D30" s="5" t="s">
        <v>149</v>
      </c>
      <c r="E30" s="6">
        <v>-3.7044890869999998</v>
      </c>
      <c r="F30" s="3">
        <v>-0.550761308</v>
      </c>
      <c r="G30" t="s">
        <v>150</v>
      </c>
      <c r="H30" t="s">
        <v>151</v>
      </c>
      <c r="I30" t="s">
        <v>152</v>
      </c>
    </row>
    <row r="31" spans="1:9" x14ac:dyDescent="0.2">
      <c r="A31" t="s">
        <v>144</v>
      </c>
      <c r="B31" s="5" t="s">
        <v>10</v>
      </c>
      <c r="C31" s="5" t="s">
        <v>153</v>
      </c>
      <c r="D31" s="5" t="s">
        <v>154</v>
      </c>
      <c r="E31" s="6">
        <v>-3.5559597388999999</v>
      </c>
      <c r="F31" s="3">
        <v>-0.48655284560000001</v>
      </c>
      <c r="G31" t="s">
        <v>155</v>
      </c>
      <c r="H31" t="s">
        <v>156</v>
      </c>
      <c r="I31" t="s">
        <v>157</v>
      </c>
    </row>
    <row r="32" spans="1:9" x14ac:dyDescent="0.2">
      <c r="A32" t="s">
        <v>144</v>
      </c>
      <c r="B32" s="5" t="s">
        <v>10</v>
      </c>
      <c r="C32" s="5" t="s">
        <v>158</v>
      </c>
      <c r="D32" s="5" t="s">
        <v>159</v>
      </c>
      <c r="E32" s="6">
        <v>-3.1768265275999998</v>
      </c>
      <c r="F32" s="3">
        <v>-0.2808948892</v>
      </c>
      <c r="G32" t="s">
        <v>160</v>
      </c>
      <c r="H32" t="s">
        <v>161</v>
      </c>
      <c r="I32" t="s">
        <v>162</v>
      </c>
    </row>
    <row r="33" spans="1:9" x14ac:dyDescent="0.2">
      <c r="A33" t="s">
        <v>144</v>
      </c>
      <c r="B33" s="5" t="s">
        <v>10</v>
      </c>
      <c r="C33" s="5" t="s">
        <v>163</v>
      </c>
      <c r="D33" s="5" t="s">
        <v>164</v>
      </c>
      <c r="E33" s="6">
        <v>-2.7671870883</v>
      </c>
      <c r="F33" s="3">
        <v>-3.9032332599999997E-2</v>
      </c>
      <c r="G33" t="s">
        <v>165</v>
      </c>
      <c r="H33" t="s">
        <v>166</v>
      </c>
      <c r="I33" t="s">
        <v>167</v>
      </c>
    </row>
    <row r="34" spans="1:9" x14ac:dyDescent="0.2">
      <c r="A34" t="s">
        <v>144</v>
      </c>
      <c r="B34" s="5" t="s">
        <v>10</v>
      </c>
      <c r="C34" s="5" t="s">
        <v>168</v>
      </c>
      <c r="D34" s="5" t="s">
        <v>169</v>
      </c>
      <c r="E34" s="6">
        <v>-2.4625968296999998</v>
      </c>
      <c r="F34" s="3">
        <v>0</v>
      </c>
      <c r="G34" t="s">
        <v>170</v>
      </c>
      <c r="H34" t="s">
        <v>171</v>
      </c>
      <c r="I34" t="s">
        <v>172</v>
      </c>
    </row>
    <row r="35" spans="1:9" x14ac:dyDescent="0.2">
      <c r="A35" t="s">
        <v>144</v>
      </c>
      <c r="B35" s="5" t="s">
        <v>10</v>
      </c>
      <c r="C35" s="5" t="s">
        <v>173</v>
      </c>
      <c r="D35" s="5" t="s">
        <v>174</v>
      </c>
      <c r="E35" s="6">
        <v>-2.1523891020999999</v>
      </c>
      <c r="F35" s="3">
        <v>0</v>
      </c>
      <c r="G35" t="s">
        <v>175</v>
      </c>
      <c r="H35" t="s">
        <v>176</v>
      </c>
      <c r="I35" t="s">
        <v>177</v>
      </c>
    </row>
    <row r="36" spans="1:9" x14ac:dyDescent="0.2">
      <c r="A36" t="s">
        <v>178</v>
      </c>
      <c r="B36" s="5" t="s">
        <v>10</v>
      </c>
      <c r="C36" s="5" t="s">
        <v>179</v>
      </c>
      <c r="D36" s="5" t="s">
        <v>180</v>
      </c>
      <c r="E36" s="6">
        <v>-4.2386417291000003</v>
      </c>
      <c r="F36" s="3">
        <v>-0.74561079760000004</v>
      </c>
      <c r="G36" t="s">
        <v>181</v>
      </c>
      <c r="H36" t="s">
        <v>182</v>
      </c>
      <c r="I36" t="s">
        <v>183</v>
      </c>
    </row>
    <row r="37" spans="1:9" x14ac:dyDescent="0.2">
      <c r="A37" t="s">
        <v>184</v>
      </c>
      <c r="B37" s="5" t="s">
        <v>10</v>
      </c>
      <c r="C37" s="5" t="s">
        <v>179</v>
      </c>
      <c r="D37" s="5" t="s">
        <v>180</v>
      </c>
      <c r="E37" s="6">
        <v>-4.2386417291000003</v>
      </c>
      <c r="F37" s="3">
        <v>-0.74561079760000004</v>
      </c>
      <c r="G37" t="s">
        <v>185</v>
      </c>
      <c r="H37" t="s">
        <v>186</v>
      </c>
      <c r="I37" t="s">
        <v>187</v>
      </c>
    </row>
    <row r="38" spans="1:9" x14ac:dyDescent="0.2">
      <c r="A38" t="s">
        <v>184</v>
      </c>
      <c r="B38" s="5" t="s">
        <v>10</v>
      </c>
      <c r="C38" s="5" t="s">
        <v>188</v>
      </c>
      <c r="D38" s="5" t="s">
        <v>189</v>
      </c>
      <c r="E38" s="6">
        <v>-3.7939321549999998</v>
      </c>
      <c r="F38" s="3">
        <v>-0.550761308</v>
      </c>
      <c r="G38" t="s">
        <v>190</v>
      </c>
      <c r="H38" t="s">
        <v>191</v>
      </c>
      <c r="I38" t="s">
        <v>192</v>
      </c>
    </row>
    <row r="39" spans="1:9" x14ac:dyDescent="0.2">
      <c r="A39" t="s">
        <v>184</v>
      </c>
      <c r="B39" s="5" t="s">
        <v>10</v>
      </c>
      <c r="C39" s="5" t="s">
        <v>193</v>
      </c>
      <c r="D39" s="5" t="s">
        <v>194</v>
      </c>
      <c r="E39" s="6">
        <v>-3.2128409327999998</v>
      </c>
      <c r="F39" s="3">
        <v>-0.29319635979999997</v>
      </c>
      <c r="G39" t="s">
        <v>195</v>
      </c>
      <c r="H39" t="s">
        <v>196</v>
      </c>
      <c r="I39" t="s">
        <v>197</v>
      </c>
    </row>
    <row r="40" spans="1:9" x14ac:dyDescent="0.2">
      <c r="A40" t="s">
        <v>184</v>
      </c>
      <c r="B40" s="5" t="s">
        <v>10</v>
      </c>
      <c r="C40" s="5" t="s">
        <v>198</v>
      </c>
      <c r="D40" s="5" t="s">
        <v>199</v>
      </c>
      <c r="E40" s="6">
        <v>-3.1657773559</v>
      </c>
      <c r="F40" s="3">
        <v>-0.2808948892</v>
      </c>
      <c r="G40" t="s">
        <v>190</v>
      </c>
      <c r="H40" t="s">
        <v>191</v>
      </c>
      <c r="I40" t="s">
        <v>200</v>
      </c>
    </row>
    <row r="41" spans="1:9" x14ac:dyDescent="0.2">
      <c r="A41" t="s">
        <v>184</v>
      </c>
      <c r="B41" s="5" t="s">
        <v>10</v>
      </c>
      <c r="C41" s="5" t="s">
        <v>201</v>
      </c>
      <c r="D41" s="5" t="s">
        <v>202</v>
      </c>
      <c r="E41" s="6">
        <v>-3.0020504364999998</v>
      </c>
      <c r="F41" s="3">
        <v>-0.1793158765</v>
      </c>
      <c r="G41" t="s">
        <v>203</v>
      </c>
      <c r="H41" t="s">
        <v>204</v>
      </c>
      <c r="I41" t="s">
        <v>205</v>
      </c>
    </row>
    <row r="42" spans="1:9" x14ac:dyDescent="0.2">
      <c r="A42" t="s">
        <v>184</v>
      </c>
      <c r="B42" s="5" t="s">
        <v>10</v>
      </c>
      <c r="C42" s="5" t="s">
        <v>206</v>
      </c>
      <c r="D42" s="5" t="s">
        <v>207</v>
      </c>
      <c r="E42" s="6">
        <v>-2.8177822684999998</v>
      </c>
      <c r="F42" s="3">
        <v>-3.9032332599999997E-2</v>
      </c>
      <c r="G42" t="s">
        <v>208</v>
      </c>
      <c r="H42" t="s">
        <v>209</v>
      </c>
      <c r="I42" t="s">
        <v>210</v>
      </c>
    </row>
    <row r="43" spans="1:9" x14ac:dyDescent="0.2">
      <c r="A43" t="s">
        <v>184</v>
      </c>
      <c r="B43" s="5" t="s">
        <v>10</v>
      </c>
      <c r="C43" s="5" t="s">
        <v>211</v>
      </c>
      <c r="D43" s="5" t="s">
        <v>212</v>
      </c>
      <c r="E43" s="6">
        <v>-2.7725088406</v>
      </c>
      <c r="F43" s="3">
        <v>-3.9032332599999997E-2</v>
      </c>
      <c r="G43" t="s">
        <v>213</v>
      </c>
      <c r="H43" t="s">
        <v>214</v>
      </c>
      <c r="I43" t="s">
        <v>110</v>
      </c>
    </row>
    <row r="44" spans="1:9" x14ac:dyDescent="0.2">
      <c r="A44" t="s">
        <v>184</v>
      </c>
      <c r="B44" s="5" t="s">
        <v>10</v>
      </c>
      <c r="C44" s="5" t="s">
        <v>215</v>
      </c>
      <c r="D44" s="5" t="s">
        <v>216</v>
      </c>
      <c r="E44" s="6">
        <v>-2.6146455530999999</v>
      </c>
      <c r="F44" s="3">
        <v>0</v>
      </c>
      <c r="G44" t="s">
        <v>217</v>
      </c>
      <c r="H44" t="s">
        <v>218</v>
      </c>
      <c r="I44" t="s">
        <v>219</v>
      </c>
    </row>
    <row r="45" spans="1:9" x14ac:dyDescent="0.2">
      <c r="A45" t="s">
        <v>184</v>
      </c>
      <c r="B45" s="5" t="s">
        <v>10</v>
      </c>
      <c r="C45" s="5" t="s">
        <v>220</v>
      </c>
      <c r="D45" s="5" t="s">
        <v>221</v>
      </c>
      <c r="E45" s="6">
        <v>-2.6089718207999999</v>
      </c>
      <c r="F45" s="3">
        <v>0</v>
      </c>
      <c r="G45" t="s">
        <v>222</v>
      </c>
      <c r="H45" t="s">
        <v>223</v>
      </c>
      <c r="I45" t="s">
        <v>224</v>
      </c>
    </row>
    <row r="46" spans="1:9" x14ac:dyDescent="0.2">
      <c r="A46" t="s">
        <v>184</v>
      </c>
      <c r="B46" s="5" t="s">
        <v>10</v>
      </c>
      <c r="C46" s="5" t="s">
        <v>225</v>
      </c>
      <c r="D46" s="5" t="s">
        <v>226</v>
      </c>
      <c r="E46" s="6">
        <v>-2.1755758706999999</v>
      </c>
      <c r="F46" s="3">
        <v>0</v>
      </c>
      <c r="G46" t="s">
        <v>227</v>
      </c>
      <c r="H46" t="s">
        <v>228</v>
      </c>
      <c r="I46" t="s">
        <v>229</v>
      </c>
    </row>
    <row r="47" spans="1:9" x14ac:dyDescent="0.2">
      <c r="A47" t="s">
        <v>184</v>
      </c>
      <c r="B47" s="5" t="s">
        <v>10</v>
      </c>
      <c r="C47" s="5" t="s">
        <v>230</v>
      </c>
      <c r="D47" s="5" t="s">
        <v>231</v>
      </c>
      <c r="E47" s="6">
        <v>-2.1631574276999999</v>
      </c>
      <c r="F47" s="3">
        <v>0</v>
      </c>
      <c r="G47" t="s">
        <v>232</v>
      </c>
      <c r="H47" t="s">
        <v>233</v>
      </c>
      <c r="I47" t="s">
        <v>234</v>
      </c>
    </row>
    <row r="48" spans="1:9" x14ac:dyDescent="0.2">
      <c r="A48" t="s">
        <v>184</v>
      </c>
      <c r="B48" s="5" t="s">
        <v>10</v>
      </c>
      <c r="C48" s="5" t="s">
        <v>235</v>
      </c>
      <c r="D48" s="5" t="s">
        <v>236</v>
      </c>
      <c r="E48" s="6">
        <v>-2.0565839586000001</v>
      </c>
      <c r="F48" s="3">
        <v>0</v>
      </c>
      <c r="G48" t="s">
        <v>237</v>
      </c>
      <c r="H48" t="s">
        <v>238</v>
      </c>
      <c r="I48" t="s">
        <v>239</v>
      </c>
    </row>
    <row r="49" spans="1:9" x14ac:dyDescent="0.2">
      <c r="A49" t="s">
        <v>240</v>
      </c>
      <c r="B49" s="5" t="s">
        <v>51</v>
      </c>
      <c r="C49" s="5" t="s">
        <v>241</v>
      </c>
      <c r="D49" s="5" t="s">
        <v>242</v>
      </c>
      <c r="E49" s="6">
        <v>-4.2003685723000004</v>
      </c>
      <c r="F49" s="3">
        <v>-0.74561079760000004</v>
      </c>
      <c r="G49" t="s">
        <v>243</v>
      </c>
      <c r="H49" t="s">
        <v>244</v>
      </c>
      <c r="I49" t="s">
        <v>245</v>
      </c>
    </row>
    <row r="50" spans="1:9" x14ac:dyDescent="0.2">
      <c r="A50" t="s">
        <v>246</v>
      </c>
      <c r="B50" s="5" t="s">
        <v>51</v>
      </c>
      <c r="C50" s="5" t="s">
        <v>241</v>
      </c>
      <c r="D50" s="5" t="s">
        <v>242</v>
      </c>
      <c r="E50" s="6">
        <v>-4.2003685723000004</v>
      </c>
      <c r="F50" s="3">
        <v>-0.74561079760000004</v>
      </c>
      <c r="G50" t="s">
        <v>247</v>
      </c>
      <c r="H50" t="s">
        <v>248</v>
      </c>
      <c r="I50" t="s">
        <v>249</v>
      </c>
    </row>
    <row r="51" spans="1:9" x14ac:dyDescent="0.2">
      <c r="A51" t="s">
        <v>246</v>
      </c>
      <c r="B51" s="5" t="s">
        <v>51</v>
      </c>
      <c r="C51" s="5" t="s">
        <v>250</v>
      </c>
      <c r="D51" s="5" t="s">
        <v>251</v>
      </c>
      <c r="E51" s="6">
        <v>-3.7702942754</v>
      </c>
      <c r="F51" s="3">
        <v>-0.550761308</v>
      </c>
      <c r="G51" t="s">
        <v>252</v>
      </c>
      <c r="H51" t="s">
        <v>253</v>
      </c>
      <c r="I51" t="s">
        <v>254</v>
      </c>
    </row>
    <row r="52" spans="1:9" x14ac:dyDescent="0.2">
      <c r="A52" t="s">
        <v>246</v>
      </c>
      <c r="B52" s="5" t="s">
        <v>10</v>
      </c>
      <c r="C52" s="5" t="s">
        <v>255</v>
      </c>
      <c r="D52" s="5" t="s">
        <v>256</v>
      </c>
      <c r="E52" s="6">
        <v>-3.4529505441000001</v>
      </c>
      <c r="F52" s="3">
        <v>-0.45412472510000002</v>
      </c>
      <c r="G52" t="s">
        <v>257</v>
      </c>
      <c r="H52" t="s">
        <v>258</v>
      </c>
      <c r="I52" t="s">
        <v>259</v>
      </c>
    </row>
    <row r="53" spans="1:9" x14ac:dyDescent="0.2">
      <c r="A53" t="s">
        <v>246</v>
      </c>
      <c r="B53" s="5" t="s">
        <v>10</v>
      </c>
      <c r="C53" s="5" t="s">
        <v>260</v>
      </c>
      <c r="D53" s="5" t="s">
        <v>261</v>
      </c>
      <c r="E53" s="6">
        <v>-2.2704455572</v>
      </c>
      <c r="F53" s="3">
        <v>0</v>
      </c>
      <c r="G53" t="s">
        <v>257</v>
      </c>
      <c r="H53" t="s">
        <v>258</v>
      </c>
      <c r="I53" t="s">
        <v>262</v>
      </c>
    </row>
    <row r="54" spans="1:9" x14ac:dyDescent="0.2">
      <c r="A54" t="s">
        <v>263</v>
      </c>
      <c r="B54" s="5" t="s">
        <v>10</v>
      </c>
      <c r="C54" s="5" t="s">
        <v>264</v>
      </c>
      <c r="D54" s="5" t="s">
        <v>265</v>
      </c>
      <c r="E54" s="6">
        <v>-4.1138843674999999</v>
      </c>
      <c r="F54" s="3">
        <v>-0.71711853979999995</v>
      </c>
      <c r="G54" t="s">
        <v>266</v>
      </c>
      <c r="H54" t="s">
        <v>267</v>
      </c>
      <c r="I54" t="s">
        <v>15</v>
      </c>
    </row>
    <row r="55" spans="1:9" x14ac:dyDescent="0.2">
      <c r="A55" t="s">
        <v>268</v>
      </c>
      <c r="B55" s="5" t="s">
        <v>10</v>
      </c>
      <c r="C55" s="5" t="s">
        <v>264</v>
      </c>
      <c r="D55" s="5" t="s">
        <v>265</v>
      </c>
      <c r="E55" s="6">
        <v>-4.1138843674999999</v>
      </c>
      <c r="F55" s="3">
        <v>-0.71711853979999995</v>
      </c>
      <c r="G55" t="s">
        <v>266</v>
      </c>
      <c r="H55" t="s">
        <v>267</v>
      </c>
      <c r="I55" t="s">
        <v>269</v>
      </c>
    </row>
    <row r="56" spans="1:9" x14ac:dyDescent="0.2">
      <c r="A56" t="s">
        <v>270</v>
      </c>
      <c r="B56" s="5" t="s">
        <v>10</v>
      </c>
      <c r="C56" s="5" t="s">
        <v>271</v>
      </c>
      <c r="D56" s="5" t="s">
        <v>272</v>
      </c>
      <c r="E56" s="6">
        <v>-3.6193107267000002</v>
      </c>
      <c r="F56" s="3">
        <v>-0.52357489459999995</v>
      </c>
      <c r="G56" t="s">
        <v>273</v>
      </c>
      <c r="H56" t="s">
        <v>274</v>
      </c>
      <c r="I56" t="s">
        <v>275</v>
      </c>
    </row>
    <row r="57" spans="1:9" x14ac:dyDescent="0.2">
      <c r="A57" t="s">
        <v>276</v>
      </c>
      <c r="B57" s="5" t="s">
        <v>10</v>
      </c>
      <c r="C57" s="5" t="s">
        <v>271</v>
      </c>
      <c r="D57" s="5" t="s">
        <v>272</v>
      </c>
      <c r="E57" s="6">
        <v>-3.6193107267000002</v>
      </c>
      <c r="F57" s="3">
        <v>-0.52357489459999995</v>
      </c>
      <c r="G57" t="s">
        <v>277</v>
      </c>
      <c r="H57" t="s">
        <v>278</v>
      </c>
      <c r="I57" t="s">
        <v>279</v>
      </c>
    </row>
    <row r="58" spans="1:9" x14ac:dyDescent="0.2">
      <c r="A58" t="s">
        <v>276</v>
      </c>
      <c r="B58" s="5" t="s">
        <v>10</v>
      </c>
      <c r="C58" s="5" t="s">
        <v>280</v>
      </c>
      <c r="D58" s="5" t="s">
        <v>281</v>
      </c>
      <c r="E58" s="6">
        <v>-3.5178600444999999</v>
      </c>
      <c r="F58" s="3">
        <v>-0.4732767349</v>
      </c>
      <c r="G58" t="s">
        <v>282</v>
      </c>
      <c r="H58" t="s">
        <v>283</v>
      </c>
      <c r="I58" t="s">
        <v>284</v>
      </c>
    </row>
    <row r="59" spans="1:9" x14ac:dyDescent="0.2">
      <c r="A59" t="s">
        <v>276</v>
      </c>
      <c r="B59" s="5" t="s">
        <v>10</v>
      </c>
      <c r="C59" s="5" t="s">
        <v>285</v>
      </c>
      <c r="D59" s="5" t="s">
        <v>286</v>
      </c>
      <c r="E59" s="6">
        <v>-2.8532189383</v>
      </c>
      <c r="F59" s="3">
        <v>-5.4433506700000002E-2</v>
      </c>
      <c r="G59" t="s">
        <v>287</v>
      </c>
      <c r="H59" t="s">
        <v>288</v>
      </c>
      <c r="I59" t="s">
        <v>289</v>
      </c>
    </row>
    <row r="60" spans="1:9" x14ac:dyDescent="0.2">
      <c r="A60" t="s">
        <v>276</v>
      </c>
      <c r="B60" s="5" t="s">
        <v>10</v>
      </c>
      <c r="C60" s="5" t="s">
        <v>290</v>
      </c>
      <c r="D60" s="5" t="s">
        <v>291</v>
      </c>
      <c r="E60" s="6">
        <v>-2.5426514891999998</v>
      </c>
      <c r="F60" s="3">
        <v>0</v>
      </c>
      <c r="G60" t="s">
        <v>292</v>
      </c>
      <c r="H60" t="s">
        <v>293</v>
      </c>
      <c r="I60" t="s">
        <v>294</v>
      </c>
    </row>
    <row r="61" spans="1:9" x14ac:dyDescent="0.2">
      <c r="A61" t="s">
        <v>295</v>
      </c>
      <c r="B61" s="5" t="s">
        <v>10</v>
      </c>
      <c r="C61" s="5" t="s">
        <v>296</v>
      </c>
      <c r="D61" s="5" t="s">
        <v>297</v>
      </c>
      <c r="E61" s="6">
        <v>-3.0020504364999998</v>
      </c>
      <c r="F61" s="3">
        <v>-0.1793158765</v>
      </c>
      <c r="G61" t="s">
        <v>298</v>
      </c>
      <c r="H61" t="s">
        <v>299</v>
      </c>
      <c r="I61" t="s">
        <v>245</v>
      </c>
    </row>
    <row r="62" spans="1:9" x14ac:dyDescent="0.2">
      <c r="A62" t="s">
        <v>300</v>
      </c>
      <c r="B62" s="5" t="s">
        <v>10</v>
      </c>
      <c r="C62" s="5" t="s">
        <v>296</v>
      </c>
      <c r="D62" s="5" t="s">
        <v>297</v>
      </c>
      <c r="E62" s="6">
        <v>-3.0020504364999998</v>
      </c>
      <c r="F62" s="3">
        <v>-0.1793158765</v>
      </c>
      <c r="G62" t="s">
        <v>301</v>
      </c>
      <c r="H62" t="s">
        <v>302</v>
      </c>
      <c r="I62" t="s">
        <v>205</v>
      </c>
    </row>
    <row r="63" spans="1:9" x14ac:dyDescent="0.2">
      <c r="A63" t="s">
        <v>300</v>
      </c>
      <c r="B63" s="5" t="s">
        <v>10</v>
      </c>
      <c r="C63" s="5" t="s">
        <v>303</v>
      </c>
      <c r="D63" s="5" t="s">
        <v>304</v>
      </c>
      <c r="E63" s="6">
        <v>-2.2293672987000002</v>
      </c>
      <c r="F63" s="3">
        <v>0</v>
      </c>
      <c r="G63" t="s">
        <v>305</v>
      </c>
      <c r="H63" t="s">
        <v>306</v>
      </c>
      <c r="I63" t="s">
        <v>307</v>
      </c>
    </row>
    <row r="64" spans="1:9" x14ac:dyDescent="0.2">
      <c r="A64" t="s">
        <v>308</v>
      </c>
      <c r="B64" s="5" t="s">
        <v>51</v>
      </c>
      <c r="C64" s="5" t="s">
        <v>309</v>
      </c>
      <c r="D64" s="5" t="s">
        <v>310</v>
      </c>
      <c r="E64" s="6">
        <v>-2.8491393431000001</v>
      </c>
      <c r="F64" s="3">
        <v>-5.4433506700000002E-2</v>
      </c>
      <c r="G64" t="s">
        <v>311</v>
      </c>
      <c r="H64" t="s">
        <v>312</v>
      </c>
      <c r="I64" t="s">
        <v>313</v>
      </c>
    </row>
    <row r="65" spans="1:9" x14ac:dyDescent="0.2">
      <c r="A65" t="s">
        <v>314</v>
      </c>
      <c r="B65" s="5" t="s">
        <v>51</v>
      </c>
      <c r="C65" s="5" t="s">
        <v>309</v>
      </c>
      <c r="D65" s="5" t="s">
        <v>310</v>
      </c>
      <c r="E65" s="6">
        <v>-2.8491393431000001</v>
      </c>
      <c r="F65" s="3">
        <v>-5.4433506700000002E-2</v>
      </c>
      <c r="G65" t="s">
        <v>311</v>
      </c>
      <c r="H65" t="s">
        <v>312</v>
      </c>
      <c r="I65" t="s">
        <v>315</v>
      </c>
    </row>
    <row r="66" spans="1:9" x14ac:dyDescent="0.2">
      <c r="A66" t="s">
        <v>316</v>
      </c>
      <c r="B66" s="5" t="s">
        <v>10</v>
      </c>
      <c r="C66" s="5" t="s">
        <v>317</v>
      </c>
      <c r="D66" s="5" t="s">
        <v>318</v>
      </c>
      <c r="E66" s="6">
        <v>-2.7725088406</v>
      </c>
      <c r="F66" s="3">
        <v>-3.9032332599999997E-2</v>
      </c>
      <c r="G66" t="s">
        <v>319</v>
      </c>
      <c r="H66" t="s">
        <v>320</v>
      </c>
      <c r="I66" t="s">
        <v>321</v>
      </c>
    </row>
    <row r="67" spans="1:9" x14ac:dyDescent="0.2">
      <c r="A67" t="s">
        <v>322</v>
      </c>
      <c r="B67" s="5" t="s">
        <v>10</v>
      </c>
      <c r="C67" s="5" t="s">
        <v>317</v>
      </c>
      <c r="D67" s="5" t="s">
        <v>318</v>
      </c>
      <c r="E67" s="6">
        <v>-2.7725088406</v>
      </c>
      <c r="F67" s="3">
        <v>-3.9032332599999997E-2</v>
      </c>
      <c r="G67" t="s">
        <v>323</v>
      </c>
      <c r="H67" t="s">
        <v>324</v>
      </c>
      <c r="I67" t="s">
        <v>110</v>
      </c>
    </row>
    <row r="68" spans="1:9" x14ac:dyDescent="0.2">
      <c r="A68" t="s">
        <v>322</v>
      </c>
      <c r="B68" s="5" t="s">
        <v>10</v>
      </c>
      <c r="C68" s="5" t="s">
        <v>325</v>
      </c>
      <c r="D68" s="5" t="s">
        <v>326</v>
      </c>
      <c r="E68" s="6">
        <v>-2.2364024727</v>
      </c>
      <c r="F68" s="3">
        <v>0</v>
      </c>
      <c r="G68" t="s">
        <v>327</v>
      </c>
      <c r="H68" t="s">
        <v>328</v>
      </c>
      <c r="I68" t="s">
        <v>329</v>
      </c>
    </row>
    <row r="69" spans="1:9" x14ac:dyDescent="0.2">
      <c r="A69" t="s">
        <v>322</v>
      </c>
      <c r="B69" s="5" t="s">
        <v>10</v>
      </c>
      <c r="C69" s="5" t="s">
        <v>330</v>
      </c>
      <c r="D69" s="5" t="s">
        <v>331</v>
      </c>
      <c r="E69" s="6">
        <v>-2.0685468233000002</v>
      </c>
      <c r="F69" s="3">
        <v>0</v>
      </c>
      <c r="G69" t="s">
        <v>332</v>
      </c>
      <c r="H69" t="s">
        <v>333</v>
      </c>
      <c r="I69" t="s">
        <v>334</v>
      </c>
    </row>
    <row r="70" spans="1:9" x14ac:dyDescent="0.2">
      <c r="A70" t="s">
        <v>322</v>
      </c>
      <c r="B70" s="5" t="s">
        <v>10</v>
      </c>
      <c r="C70" s="5" t="s">
        <v>335</v>
      </c>
      <c r="D70" s="5" t="s">
        <v>336</v>
      </c>
      <c r="E70" s="6">
        <v>-2.0344585969</v>
      </c>
      <c r="F70" s="3">
        <v>0</v>
      </c>
      <c r="G70" t="s">
        <v>337</v>
      </c>
      <c r="H70" t="s">
        <v>338</v>
      </c>
      <c r="I70" t="s">
        <v>339</v>
      </c>
    </row>
    <row r="71" spans="1:9" x14ac:dyDescent="0.2">
      <c r="A71" t="s">
        <v>340</v>
      </c>
      <c r="B71" s="5" t="s">
        <v>10</v>
      </c>
      <c r="C71" s="5" t="s">
        <v>341</v>
      </c>
      <c r="D71" s="5" t="s">
        <v>342</v>
      </c>
      <c r="E71" s="6">
        <v>-2.7012229490999999</v>
      </c>
      <c r="F71" s="3">
        <v>0</v>
      </c>
      <c r="G71" t="s">
        <v>343</v>
      </c>
      <c r="H71" t="s">
        <v>344</v>
      </c>
      <c r="I71" t="s">
        <v>345</v>
      </c>
    </row>
    <row r="72" spans="1:9" x14ac:dyDescent="0.2">
      <c r="A72" t="s">
        <v>346</v>
      </c>
      <c r="B72" s="5" t="s">
        <v>10</v>
      </c>
      <c r="C72" s="5" t="s">
        <v>341</v>
      </c>
      <c r="D72" s="5" t="s">
        <v>342</v>
      </c>
      <c r="E72" s="6">
        <v>-2.7012229490999999</v>
      </c>
      <c r="F72" s="3">
        <v>0</v>
      </c>
      <c r="G72" t="s">
        <v>343</v>
      </c>
      <c r="H72" t="s">
        <v>344</v>
      </c>
      <c r="I72" t="s">
        <v>347</v>
      </c>
    </row>
    <row r="73" spans="1:9" x14ac:dyDescent="0.2">
      <c r="A73" t="s">
        <v>346</v>
      </c>
      <c r="B73" s="5" t="s">
        <v>10</v>
      </c>
      <c r="C73" s="5" t="s">
        <v>348</v>
      </c>
      <c r="D73" s="5" t="s">
        <v>349</v>
      </c>
      <c r="E73" s="6">
        <v>-2.3641481519999998</v>
      </c>
      <c r="F73" s="3">
        <v>0</v>
      </c>
      <c r="G73" t="s">
        <v>350</v>
      </c>
      <c r="H73" t="s">
        <v>351</v>
      </c>
      <c r="I73" t="s">
        <v>352</v>
      </c>
    </row>
    <row r="74" spans="1:9" x14ac:dyDescent="0.2">
      <c r="A74" t="s">
        <v>346</v>
      </c>
      <c r="B74" s="5" t="s">
        <v>10</v>
      </c>
      <c r="C74" s="5" t="s">
        <v>353</v>
      </c>
      <c r="D74" s="5" t="s">
        <v>354</v>
      </c>
      <c r="E74" s="6">
        <v>-2.0111056573999999</v>
      </c>
      <c r="F74" s="3">
        <v>0</v>
      </c>
      <c r="G74" t="s">
        <v>355</v>
      </c>
      <c r="H74" t="s">
        <v>356</v>
      </c>
      <c r="I74" t="s">
        <v>357</v>
      </c>
    </row>
    <row r="75" spans="1:9" x14ac:dyDescent="0.2">
      <c r="A75" t="s">
        <v>358</v>
      </c>
      <c r="B75" s="5" t="s">
        <v>10</v>
      </c>
      <c r="C75" s="5" t="s">
        <v>359</v>
      </c>
      <c r="D75" s="5" t="s">
        <v>360</v>
      </c>
      <c r="E75" s="6">
        <v>-2.497110835</v>
      </c>
      <c r="F75" s="3">
        <v>0</v>
      </c>
      <c r="G75" t="s">
        <v>361</v>
      </c>
      <c r="H75" t="s">
        <v>362</v>
      </c>
      <c r="I75" t="s">
        <v>363</v>
      </c>
    </row>
    <row r="76" spans="1:9" x14ac:dyDescent="0.2">
      <c r="A76" t="s">
        <v>364</v>
      </c>
      <c r="B76" s="5" t="s">
        <v>10</v>
      </c>
      <c r="C76" s="5" t="s">
        <v>359</v>
      </c>
      <c r="D76" s="5" t="s">
        <v>360</v>
      </c>
      <c r="E76" s="6">
        <v>-2.497110835</v>
      </c>
      <c r="F76" s="3">
        <v>0</v>
      </c>
      <c r="G76" t="s">
        <v>365</v>
      </c>
      <c r="H76" t="s">
        <v>366</v>
      </c>
      <c r="I76" t="s">
        <v>367</v>
      </c>
    </row>
    <row r="77" spans="1:9" x14ac:dyDescent="0.2">
      <c r="A77" t="s">
        <v>364</v>
      </c>
      <c r="B77" s="5" t="s">
        <v>10</v>
      </c>
      <c r="C77" s="5" t="s">
        <v>368</v>
      </c>
      <c r="D77" s="5" t="s">
        <v>369</v>
      </c>
      <c r="E77" s="6">
        <v>-2.3163644735000002</v>
      </c>
      <c r="F77" s="3">
        <v>0</v>
      </c>
      <c r="G77" t="s">
        <v>370</v>
      </c>
      <c r="H77" t="s">
        <v>371</v>
      </c>
      <c r="I77" t="s">
        <v>372</v>
      </c>
    </row>
    <row r="78" spans="1:9" x14ac:dyDescent="0.2">
      <c r="A78" t="s">
        <v>373</v>
      </c>
      <c r="B78" s="5" t="s">
        <v>10</v>
      </c>
      <c r="C78" s="5" t="s">
        <v>374</v>
      </c>
      <c r="D78" s="5" t="s">
        <v>375</v>
      </c>
      <c r="E78" s="6">
        <v>-2.3924883591000001</v>
      </c>
      <c r="F78" s="3">
        <v>0</v>
      </c>
      <c r="G78" t="s">
        <v>376</v>
      </c>
      <c r="H78" t="s">
        <v>377</v>
      </c>
      <c r="I78" t="s">
        <v>321</v>
      </c>
    </row>
    <row r="79" spans="1:9" x14ac:dyDescent="0.2">
      <c r="A79" t="s">
        <v>378</v>
      </c>
      <c r="B79" s="5" t="s">
        <v>10</v>
      </c>
      <c r="C79" s="5" t="s">
        <v>374</v>
      </c>
      <c r="D79" s="5" t="s">
        <v>375</v>
      </c>
      <c r="E79" s="6">
        <v>-2.3924883591000001</v>
      </c>
      <c r="F79" s="3">
        <v>0</v>
      </c>
      <c r="G79" t="s">
        <v>376</v>
      </c>
      <c r="H79" t="s">
        <v>377</v>
      </c>
      <c r="I79" t="s">
        <v>379</v>
      </c>
    </row>
    <row r="80" spans="1:9" x14ac:dyDescent="0.2">
      <c r="A80" t="s">
        <v>380</v>
      </c>
      <c r="B80" s="5" t="s">
        <v>10</v>
      </c>
      <c r="C80" s="5" t="s">
        <v>381</v>
      </c>
      <c r="D80" s="5" t="s">
        <v>382</v>
      </c>
      <c r="E80" s="6">
        <v>-2.3908409446999999</v>
      </c>
      <c r="F80" s="3">
        <v>0</v>
      </c>
      <c r="G80" t="s">
        <v>383</v>
      </c>
      <c r="H80" t="s">
        <v>384</v>
      </c>
      <c r="I80" t="s">
        <v>15</v>
      </c>
    </row>
    <row r="81" spans="1:9" x14ac:dyDescent="0.2">
      <c r="A81" t="s">
        <v>385</v>
      </c>
      <c r="B81" s="5" t="s">
        <v>10</v>
      </c>
      <c r="C81" s="5" t="s">
        <v>381</v>
      </c>
      <c r="D81" s="5" t="s">
        <v>382</v>
      </c>
      <c r="E81" s="6">
        <v>-2.3908409446999999</v>
      </c>
      <c r="F81" s="3">
        <v>0</v>
      </c>
      <c r="G81" t="s">
        <v>386</v>
      </c>
      <c r="H81" t="s">
        <v>387</v>
      </c>
      <c r="I81" t="s">
        <v>388</v>
      </c>
    </row>
    <row r="82" spans="1:9" x14ac:dyDescent="0.2">
      <c r="A82" t="s">
        <v>385</v>
      </c>
      <c r="B82" s="5" t="s">
        <v>10</v>
      </c>
      <c r="C82" s="5" t="s">
        <v>389</v>
      </c>
      <c r="D82" s="5" t="s">
        <v>390</v>
      </c>
      <c r="E82" s="6">
        <v>-2.0390582974</v>
      </c>
      <c r="F82" s="3">
        <v>0</v>
      </c>
      <c r="G82" t="s">
        <v>391</v>
      </c>
      <c r="H82" t="s">
        <v>392</v>
      </c>
      <c r="I82" t="s">
        <v>393</v>
      </c>
    </row>
    <row r="83" spans="1:9" x14ac:dyDescent="0.2">
      <c r="A83" t="s">
        <v>394</v>
      </c>
      <c r="B83" s="5" t="s">
        <v>51</v>
      </c>
      <c r="C83" s="5" t="s">
        <v>395</v>
      </c>
      <c r="D83" s="5" t="s">
        <v>396</v>
      </c>
      <c r="E83" s="6">
        <v>-2.1637840817999998</v>
      </c>
      <c r="F83" s="3">
        <v>0</v>
      </c>
      <c r="G83" t="s">
        <v>397</v>
      </c>
      <c r="H83" t="s">
        <v>398</v>
      </c>
      <c r="I83" t="s">
        <v>345</v>
      </c>
    </row>
    <row r="84" spans="1:9" x14ac:dyDescent="0.2">
      <c r="A84" t="s">
        <v>399</v>
      </c>
      <c r="B84" s="5" t="s">
        <v>51</v>
      </c>
      <c r="C84" s="5" t="s">
        <v>395</v>
      </c>
      <c r="D84" s="5" t="s">
        <v>396</v>
      </c>
      <c r="E84" s="6">
        <v>-2.1637840817999998</v>
      </c>
      <c r="F84" s="3">
        <v>0</v>
      </c>
      <c r="G84" t="s">
        <v>397</v>
      </c>
      <c r="H84" t="s">
        <v>398</v>
      </c>
      <c r="I84" t="s">
        <v>400</v>
      </c>
    </row>
    <row r="85" spans="1:9" x14ac:dyDescent="0.2">
      <c r="A85" t="s">
        <v>401</v>
      </c>
      <c r="B85" s="5" t="s">
        <v>10</v>
      </c>
      <c r="C85" s="5" t="s">
        <v>402</v>
      </c>
      <c r="D85" s="5" t="s">
        <v>403</v>
      </c>
      <c r="E85" s="6">
        <v>-2.1523891020999999</v>
      </c>
      <c r="F85" s="3">
        <v>0</v>
      </c>
      <c r="G85" t="s">
        <v>404</v>
      </c>
      <c r="H85" t="s">
        <v>405</v>
      </c>
      <c r="I85" t="s">
        <v>406</v>
      </c>
    </row>
    <row r="86" spans="1:9" x14ac:dyDescent="0.2">
      <c r="A86" t="s">
        <v>407</v>
      </c>
      <c r="B86" s="5" t="s">
        <v>10</v>
      </c>
      <c r="C86" s="5" t="s">
        <v>402</v>
      </c>
      <c r="D86" s="5" t="s">
        <v>403</v>
      </c>
      <c r="E86" s="6">
        <v>-2.1523891020999999</v>
      </c>
      <c r="F86" s="3">
        <v>0</v>
      </c>
      <c r="G86" t="s">
        <v>404</v>
      </c>
      <c r="H86" t="s">
        <v>405</v>
      </c>
      <c r="I86" t="s">
        <v>177</v>
      </c>
    </row>
    <row r="87" spans="1:9" x14ac:dyDescent="0.2">
      <c r="A87" t="s">
        <v>407</v>
      </c>
      <c r="B87" s="5" t="s">
        <v>10</v>
      </c>
      <c r="C87" s="5" t="s">
        <v>408</v>
      </c>
      <c r="D87" s="5" t="s">
        <v>409</v>
      </c>
      <c r="E87" s="6">
        <v>-2.0761789202999998</v>
      </c>
      <c r="F87" s="3">
        <v>0</v>
      </c>
      <c r="G87" t="s">
        <v>404</v>
      </c>
      <c r="H87" t="s">
        <v>405</v>
      </c>
      <c r="I87" t="s">
        <v>410</v>
      </c>
    </row>
  </sheetData>
  <conditionalFormatting sqref="A2:A86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87">
    <cfRule type="expression" dxfId="9" priority="1">
      <formula>1=1</formula>
    </cfRule>
  </conditionalFormatting>
  <conditionalFormatting sqref="E2:E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6404-6CF5-4E5C-8925-6ABFFA968C74}">
  <dimension ref="A1:I96"/>
  <sheetViews>
    <sheetView workbookViewId="0">
      <selection activeCell="H13" sqref="H13"/>
    </sheetView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7" width="219.1640625" bestFit="1" customWidth="1"/>
    <col min="8" max="8" width="255.6640625" bestFit="1" customWidth="1"/>
    <col min="9" max="9" width="13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81</v>
      </c>
      <c r="D2" t="s">
        <v>82</v>
      </c>
      <c r="E2" s="2">
        <v>-5.8462827501000003</v>
      </c>
      <c r="F2" s="3">
        <v>-1.5464269354</v>
      </c>
      <c r="G2" t="s">
        <v>411</v>
      </c>
      <c r="H2" t="s">
        <v>412</v>
      </c>
      <c r="I2" t="s">
        <v>413</v>
      </c>
    </row>
    <row r="3" spans="1:9" x14ac:dyDescent="0.2">
      <c r="A3" t="s">
        <v>16</v>
      </c>
      <c r="B3" t="s">
        <v>10</v>
      </c>
      <c r="C3" t="s">
        <v>81</v>
      </c>
      <c r="D3" t="s">
        <v>82</v>
      </c>
      <c r="E3" s="2">
        <v>-5.8462827501000003</v>
      </c>
      <c r="F3" s="3">
        <v>-1.5464269354</v>
      </c>
      <c r="G3" t="s">
        <v>414</v>
      </c>
      <c r="H3" t="s">
        <v>415</v>
      </c>
      <c r="I3" t="s">
        <v>416</v>
      </c>
    </row>
    <row r="4" spans="1:9" x14ac:dyDescent="0.2">
      <c r="A4" t="s">
        <v>16</v>
      </c>
      <c r="B4" t="s">
        <v>10</v>
      </c>
      <c r="C4" t="s">
        <v>417</v>
      </c>
      <c r="D4" t="s">
        <v>418</v>
      </c>
      <c r="E4" s="2">
        <v>-5.2188896497000004</v>
      </c>
      <c r="F4" s="3">
        <v>-1.4155673727</v>
      </c>
      <c r="G4" t="s">
        <v>419</v>
      </c>
      <c r="H4" t="s">
        <v>420</v>
      </c>
      <c r="I4" t="s">
        <v>421</v>
      </c>
    </row>
    <row r="5" spans="1:9" x14ac:dyDescent="0.2">
      <c r="A5" t="s">
        <v>16</v>
      </c>
      <c r="B5" t="s">
        <v>10</v>
      </c>
      <c r="C5" t="s">
        <v>422</v>
      </c>
      <c r="D5" t="s">
        <v>423</v>
      </c>
      <c r="E5" s="2">
        <v>-4.5942514588999996</v>
      </c>
      <c r="F5" s="3">
        <v>-1.2389468667000001</v>
      </c>
      <c r="G5" t="s">
        <v>424</v>
      </c>
      <c r="H5" t="s">
        <v>425</v>
      </c>
      <c r="I5" t="s">
        <v>426</v>
      </c>
    </row>
    <row r="6" spans="1:9" x14ac:dyDescent="0.2">
      <c r="A6" t="s">
        <v>16</v>
      </c>
      <c r="B6" t="s">
        <v>10</v>
      </c>
      <c r="C6" t="s">
        <v>427</v>
      </c>
      <c r="D6" t="s">
        <v>428</v>
      </c>
      <c r="E6" s="2">
        <v>-2.4206850004999998</v>
      </c>
      <c r="F6" s="3">
        <v>0</v>
      </c>
      <c r="G6" t="s">
        <v>429</v>
      </c>
      <c r="H6" t="s">
        <v>430</v>
      </c>
      <c r="I6" t="s">
        <v>431</v>
      </c>
    </row>
    <row r="7" spans="1:9" x14ac:dyDescent="0.2">
      <c r="A7" t="s">
        <v>50</v>
      </c>
      <c r="B7" t="s">
        <v>10</v>
      </c>
      <c r="C7" t="s">
        <v>432</v>
      </c>
      <c r="D7" t="s">
        <v>433</v>
      </c>
      <c r="E7" s="2">
        <v>-5.2967961480000003</v>
      </c>
      <c r="F7" s="3">
        <v>-1.4155673727</v>
      </c>
      <c r="G7" t="s">
        <v>434</v>
      </c>
      <c r="H7" t="s">
        <v>435</v>
      </c>
      <c r="I7" t="s">
        <v>313</v>
      </c>
    </row>
    <row r="8" spans="1:9" x14ac:dyDescent="0.2">
      <c r="A8" t="s">
        <v>57</v>
      </c>
      <c r="B8" t="s">
        <v>10</v>
      </c>
      <c r="C8" t="s">
        <v>432</v>
      </c>
      <c r="D8" t="s">
        <v>433</v>
      </c>
      <c r="E8" s="2">
        <v>-5.2967961480000003</v>
      </c>
      <c r="F8" s="3">
        <v>-1.4155673727</v>
      </c>
      <c r="G8" t="s">
        <v>434</v>
      </c>
      <c r="H8" t="s">
        <v>435</v>
      </c>
      <c r="I8" t="s">
        <v>436</v>
      </c>
    </row>
    <row r="9" spans="1:9" x14ac:dyDescent="0.2">
      <c r="A9" t="s">
        <v>57</v>
      </c>
      <c r="B9" t="s">
        <v>10</v>
      </c>
      <c r="C9" t="s">
        <v>437</v>
      </c>
      <c r="D9" t="s">
        <v>438</v>
      </c>
      <c r="E9" s="2">
        <v>-4.9372719370000002</v>
      </c>
      <c r="F9" s="3">
        <v>-1.4155673727</v>
      </c>
      <c r="G9" t="s">
        <v>434</v>
      </c>
      <c r="H9" t="s">
        <v>435</v>
      </c>
      <c r="I9" t="s">
        <v>439</v>
      </c>
    </row>
    <row r="10" spans="1:9" x14ac:dyDescent="0.2">
      <c r="A10" t="s">
        <v>57</v>
      </c>
      <c r="B10" t="s">
        <v>10</v>
      </c>
      <c r="C10" t="s">
        <v>440</v>
      </c>
      <c r="D10" t="s">
        <v>441</v>
      </c>
      <c r="E10" s="2">
        <v>-4.1844392015</v>
      </c>
      <c r="F10" s="3">
        <v>-0.93299282429999997</v>
      </c>
      <c r="G10" t="s">
        <v>434</v>
      </c>
      <c r="H10" t="s">
        <v>435</v>
      </c>
      <c r="I10" t="s">
        <v>442</v>
      </c>
    </row>
    <row r="11" spans="1:9" x14ac:dyDescent="0.2">
      <c r="A11" t="s">
        <v>57</v>
      </c>
      <c r="B11" t="s">
        <v>10</v>
      </c>
      <c r="C11" t="s">
        <v>443</v>
      </c>
      <c r="D11" t="s">
        <v>444</v>
      </c>
      <c r="E11" s="2">
        <v>-3.4135907604</v>
      </c>
      <c r="F11" s="3">
        <v>-0.43595424040000003</v>
      </c>
      <c r="G11" t="s">
        <v>434</v>
      </c>
      <c r="H11" t="s">
        <v>435</v>
      </c>
      <c r="I11" t="s">
        <v>445</v>
      </c>
    </row>
    <row r="12" spans="1:9" x14ac:dyDescent="0.2">
      <c r="A12" t="s">
        <v>57</v>
      </c>
      <c r="B12" t="s">
        <v>10</v>
      </c>
      <c r="C12" t="s">
        <v>446</v>
      </c>
      <c r="D12" t="s">
        <v>447</v>
      </c>
      <c r="E12" s="2">
        <v>-3.2970448261</v>
      </c>
      <c r="F12" s="3">
        <v>-0.41216235940000001</v>
      </c>
      <c r="G12" t="s">
        <v>434</v>
      </c>
      <c r="H12" t="s">
        <v>435</v>
      </c>
      <c r="I12" t="s">
        <v>448</v>
      </c>
    </row>
    <row r="13" spans="1:9" x14ac:dyDescent="0.2">
      <c r="A13" t="s">
        <v>138</v>
      </c>
      <c r="B13" t="s">
        <v>10</v>
      </c>
      <c r="C13" t="s">
        <v>449</v>
      </c>
      <c r="D13" t="s">
        <v>450</v>
      </c>
      <c r="E13" s="2">
        <v>-5.0516602727000004</v>
      </c>
      <c r="F13" s="3">
        <v>-1.4155673727</v>
      </c>
      <c r="G13" t="s">
        <v>451</v>
      </c>
      <c r="H13" t="s">
        <v>452</v>
      </c>
      <c r="I13" t="s">
        <v>321</v>
      </c>
    </row>
    <row r="14" spans="1:9" x14ac:dyDescent="0.2">
      <c r="A14" t="s">
        <v>144</v>
      </c>
      <c r="B14" t="s">
        <v>10</v>
      </c>
      <c r="C14" t="s">
        <v>449</v>
      </c>
      <c r="D14" t="s">
        <v>450</v>
      </c>
      <c r="E14" s="2">
        <v>-5.0516602727000004</v>
      </c>
      <c r="F14" s="3">
        <v>-1.4155673727</v>
      </c>
      <c r="G14" t="s">
        <v>453</v>
      </c>
      <c r="H14" t="s">
        <v>454</v>
      </c>
      <c r="I14" t="s">
        <v>455</v>
      </c>
    </row>
    <row r="15" spans="1:9" x14ac:dyDescent="0.2">
      <c r="A15" t="s">
        <v>144</v>
      </c>
      <c r="B15" t="s">
        <v>10</v>
      </c>
      <c r="C15" t="s">
        <v>456</v>
      </c>
      <c r="D15" t="s">
        <v>457</v>
      </c>
      <c r="E15" s="2">
        <v>-4.7091928920999999</v>
      </c>
      <c r="F15" s="3">
        <v>-1.2544351173999999</v>
      </c>
      <c r="G15" t="s">
        <v>458</v>
      </c>
      <c r="H15" t="s">
        <v>459</v>
      </c>
      <c r="I15" t="s">
        <v>460</v>
      </c>
    </row>
    <row r="16" spans="1:9" x14ac:dyDescent="0.2">
      <c r="A16" t="s">
        <v>144</v>
      </c>
      <c r="B16" t="s">
        <v>10</v>
      </c>
      <c r="C16" t="s">
        <v>461</v>
      </c>
      <c r="D16" t="s">
        <v>462</v>
      </c>
      <c r="E16" s="2">
        <v>-4.5845601718999998</v>
      </c>
      <c r="F16" s="3">
        <v>-1.2389468667000001</v>
      </c>
      <c r="G16" t="s">
        <v>463</v>
      </c>
      <c r="H16" t="s">
        <v>464</v>
      </c>
      <c r="I16" t="s">
        <v>465</v>
      </c>
    </row>
    <row r="17" spans="1:9" x14ac:dyDescent="0.2">
      <c r="A17" t="s">
        <v>144</v>
      </c>
      <c r="B17" t="s">
        <v>10</v>
      </c>
      <c r="C17" t="s">
        <v>466</v>
      </c>
      <c r="D17" t="s">
        <v>467</v>
      </c>
      <c r="E17" s="2">
        <v>-3.5398897619</v>
      </c>
      <c r="F17" s="3">
        <v>-0.51878754819999995</v>
      </c>
      <c r="G17" t="s">
        <v>468</v>
      </c>
      <c r="H17" t="s">
        <v>469</v>
      </c>
      <c r="I17" t="s">
        <v>470</v>
      </c>
    </row>
    <row r="18" spans="1:9" x14ac:dyDescent="0.2">
      <c r="A18" t="s">
        <v>144</v>
      </c>
      <c r="B18" t="s">
        <v>10</v>
      </c>
      <c r="C18" t="s">
        <v>471</v>
      </c>
      <c r="D18" t="s">
        <v>472</v>
      </c>
      <c r="E18" s="2">
        <v>-3.2084837097999999</v>
      </c>
      <c r="F18" s="3">
        <v>-0.35578592640000001</v>
      </c>
      <c r="G18" t="s">
        <v>473</v>
      </c>
      <c r="H18" t="s">
        <v>474</v>
      </c>
      <c r="I18" t="s">
        <v>475</v>
      </c>
    </row>
    <row r="19" spans="1:9" x14ac:dyDescent="0.2">
      <c r="A19" t="s">
        <v>144</v>
      </c>
      <c r="B19" t="s">
        <v>10</v>
      </c>
      <c r="C19" t="s">
        <v>476</v>
      </c>
      <c r="D19" t="s">
        <v>477</v>
      </c>
      <c r="E19" s="2">
        <v>-3.1889252570000002</v>
      </c>
      <c r="F19" s="3">
        <v>-0.35146744019999998</v>
      </c>
      <c r="G19" t="s">
        <v>468</v>
      </c>
      <c r="H19" t="s">
        <v>469</v>
      </c>
      <c r="I19" t="s">
        <v>478</v>
      </c>
    </row>
    <row r="20" spans="1:9" x14ac:dyDescent="0.2">
      <c r="A20" t="s">
        <v>144</v>
      </c>
      <c r="B20" t="s">
        <v>10</v>
      </c>
      <c r="C20" t="s">
        <v>479</v>
      </c>
      <c r="D20" t="s">
        <v>480</v>
      </c>
      <c r="E20" s="2">
        <v>-3.1379791259999998</v>
      </c>
      <c r="F20" s="3">
        <v>-0.32948500510000001</v>
      </c>
      <c r="G20" t="s">
        <v>481</v>
      </c>
      <c r="H20" t="s">
        <v>482</v>
      </c>
      <c r="I20" t="s">
        <v>483</v>
      </c>
    </row>
    <row r="21" spans="1:9" x14ac:dyDescent="0.2">
      <c r="A21" t="s">
        <v>144</v>
      </c>
      <c r="B21" t="s">
        <v>10</v>
      </c>
      <c r="C21" t="s">
        <v>484</v>
      </c>
      <c r="D21" t="s">
        <v>485</v>
      </c>
      <c r="E21" s="2">
        <v>-2.8820225114000002</v>
      </c>
      <c r="F21" s="3">
        <v>-0.17196923610000001</v>
      </c>
      <c r="G21" t="s">
        <v>473</v>
      </c>
      <c r="H21" t="s">
        <v>474</v>
      </c>
      <c r="I21" t="s">
        <v>486</v>
      </c>
    </row>
    <row r="22" spans="1:9" x14ac:dyDescent="0.2">
      <c r="A22" t="s">
        <v>144</v>
      </c>
      <c r="B22" t="s">
        <v>10</v>
      </c>
      <c r="C22" t="s">
        <v>487</v>
      </c>
      <c r="D22" t="s">
        <v>488</v>
      </c>
      <c r="E22" s="2">
        <v>-2.6603840827999998</v>
      </c>
      <c r="F22" s="3">
        <v>-3.26261261E-2</v>
      </c>
      <c r="G22" t="s">
        <v>473</v>
      </c>
      <c r="H22" t="s">
        <v>474</v>
      </c>
      <c r="I22" t="s">
        <v>489</v>
      </c>
    </row>
    <row r="23" spans="1:9" x14ac:dyDescent="0.2">
      <c r="A23" t="s">
        <v>144</v>
      </c>
      <c r="B23" t="s">
        <v>10</v>
      </c>
      <c r="C23" t="s">
        <v>490</v>
      </c>
      <c r="D23" t="s">
        <v>491</v>
      </c>
      <c r="E23" s="2">
        <v>-2.6272265300000002</v>
      </c>
      <c r="F23" s="3">
        <v>-2.63407196E-2</v>
      </c>
      <c r="G23" t="s">
        <v>492</v>
      </c>
      <c r="H23" t="s">
        <v>493</v>
      </c>
      <c r="I23" t="s">
        <v>494</v>
      </c>
    </row>
    <row r="24" spans="1:9" x14ac:dyDescent="0.2">
      <c r="A24" t="s">
        <v>178</v>
      </c>
      <c r="B24" t="s">
        <v>10</v>
      </c>
      <c r="C24" t="s">
        <v>495</v>
      </c>
      <c r="D24" t="s">
        <v>496</v>
      </c>
      <c r="E24" s="2">
        <v>-4.9372719370000002</v>
      </c>
      <c r="F24" s="3">
        <v>-1.4155673727</v>
      </c>
      <c r="G24" t="s">
        <v>497</v>
      </c>
      <c r="H24" t="s">
        <v>498</v>
      </c>
      <c r="I24" t="s">
        <v>313</v>
      </c>
    </row>
    <row r="25" spans="1:9" x14ac:dyDescent="0.2">
      <c r="A25" t="s">
        <v>184</v>
      </c>
      <c r="B25" t="s">
        <v>10</v>
      </c>
      <c r="C25" t="s">
        <v>495</v>
      </c>
      <c r="D25" t="s">
        <v>496</v>
      </c>
      <c r="E25" s="2">
        <v>-4.9372719370000002</v>
      </c>
      <c r="F25" s="3">
        <v>-1.4155673727</v>
      </c>
      <c r="G25" t="s">
        <v>497</v>
      </c>
      <c r="H25" t="s">
        <v>498</v>
      </c>
      <c r="I25" t="s">
        <v>439</v>
      </c>
    </row>
    <row r="26" spans="1:9" x14ac:dyDescent="0.2">
      <c r="A26" t="s">
        <v>184</v>
      </c>
      <c r="B26" t="s">
        <v>10</v>
      </c>
      <c r="C26" t="s">
        <v>499</v>
      </c>
      <c r="D26" t="s">
        <v>500</v>
      </c>
      <c r="E26" s="2">
        <v>-3.9965708859000002</v>
      </c>
      <c r="F26" s="3">
        <v>-0.84459369149999997</v>
      </c>
      <c r="G26" t="s">
        <v>497</v>
      </c>
      <c r="H26" t="s">
        <v>498</v>
      </c>
      <c r="I26" t="s">
        <v>501</v>
      </c>
    </row>
    <row r="27" spans="1:9" x14ac:dyDescent="0.2">
      <c r="A27" t="s">
        <v>184</v>
      </c>
      <c r="B27" t="s">
        <v>10</v>
      </c>
      <c r="C27" t="s">
        <v>502</v>
      </c>
      <c r="D27" t="s">
        <v>503</v>
      </c>
      <c r="E27" s="2">
        <v>-3.6776114877000001</v>
      </c>
      <c r="F27" s="3">
        <v>-0.58187565559999999</v>
      </c>
      <c r="G27" t="s">
        <v>497</v>
      </c>
      <c r="H27" t="s">
        <v>498</v>
      </c>
      <c r="I27" t="s">
        <v>279</v>
      </c>
    </row>
    <row r="28" spans="1:9" x14ac:dyDescent="0.2">
      <c r="A28" t="s">
        <v>240</v>
      </c>
      <c r="B28" t="s">
        <v>10</v>
      </c>
      <c r="C28" t="s">
        <v>504</v>
      </c>
      <c r="D28" t="s">
        <v>505</v>
      </c>
      <c r="E28" s="2">
        <v>-4.2458000080999998</v>
      </c>
      <c r="F28" s="3">
        <v>-0.94594419340000002</v>
      </c>
      <c r="G28" t="s">
        <v>506</v>
      </c>
      <c r="H28" t="s">
        <v>507</v>
      </c>
      <c r="I28" t="s">
        <v>508</v>
      </c>
    </row>
    <row r="29" spans="1:9" x14ac:dyDescent="0.2">
      <c r="A29" t="s">
        <v>246</v>
      </c>
      <c r="B29" t="s">
        <v>10</v>
      </c>
      <c r="C29" t="s">
        <v>504</v>
      </c>
      <c r="D29" t="s">
        <v>505</v>
      </c>
      <c r="E29" s="2">
        <v>-4.2458000080999998</v>
      </c>
      <c r="F29" s="3">
        <v>-0.94594419340000002</v>
      </c>
      <c r="G29" t="s">
        <v>509</v>
      </c>
      <c r="H29" t="s">
        <v>510</v>
      </c>
      <c r="I29" t="s">
        <v>249</v>
      </c>
    </row>
    <row r="30" spans="1:9" x14ac:dyDescent="0.2">
      <c r="A30" t="s">
        <v>246</v>
      </c>
      <c r="B30" t="s">
        <v>10</v>
      </c>
      <c r="C30" t="s">
        <v>511</v>
      </c>
      <c r="D30" t="s">
        <v>512</v>
      </c>
      <c r="E30" s="2">
        <v>-2.4047037649999998</v>
      </c>
      <c r="F30" s="3">
        <v>0</v>
      </c>
      <c r="G30" t="s">
        <v>513</v>
      </c>
      <c r="H30" t="s">
        <v>514</v>
      </c>
      <c r="I30" t="s">
        <v>515</v>
      </c>
    </row>
    <row r="31" spans="1:9" x14ac:dyDescent="0.2">
      <c r="A31" t="s">
        <v>246</v>
      </c>
      <c r="B31" t="s">
        <v>10</v>
      </c>
      <c r="C31" t="s">
        <v>516</v>
      </c>
      <c r="D31" t="s">
        <v>517</v>
      </c>
      <c r="E31" s="2">
        <v>-2.1944127927000001</v>
      </c>
      <c r="F31" s="3">
        <v>0</v>
      </c>
      <c r="G31" t="s">
        <v>518</v>
      </c>
      <c r="H31" t="s">
        <v>519</v>
      </c>
      <c r="I31" t="s">
        <v>177</v>
      </c>
    </row>
    <row r="32" spans="1:9" x14ac:dyDescent="0.2">
      <c r="A32" t="s">
        <v>263</v>
      </c>
      <c r="B32" t="s">
        <v>10</v>
      </c>
      <c r="C32" t="s">
        <v>111</v>
      </c>
      <c r="D32" t="s">
        <v>112</v>
      </c>
      <c r="E32" s="2">
        <v>-4.1536673929000001</v>
      </c>
      <c r="F32" s="3">
        <v>-0.93299282429999997</v>
      </c>
      <c r="G32" t="s">
        <v>520</v>
      </c>
      <c r="H32" t="s">
        <v>521</v>
      </c>
      <c r="I32" t="s">
        <v>522</v>
      </c>
    </row>
    <row r="33" spans="1:9" x14ac:dyDescent="0.2">
      <c r="A33" t="s">
        <v>268</v>
      </c>
      <c r="B33" t="s">
        <v>10</v>
      </c>
      <c r="C33" t="s">
        <v>111</v>
      </c>
      <c r="D33" t="s">
        <v>112</v>
      </c>
      <c r="E33" s="2">
        <v>-4.1536673929000001</v>
      </c>
      <c r="F33" s="3">
        <v>-0.93299282429999997</v>
      </c>
      <c r="G33" t="s">
        <v>523</v>
      </c>
      <c r="H33" t="s">
        <v>524</v>
      </c>
      <c r="I33" t="s">
        <v>525</v>
      </c>
    </row>
    <row r="34" spans="1:9" x14ac:dyDescent="0.2">
      <c r="A34" t="s">
        <v>268</v>
      </c>
      <c r="B34" t="s">
        <v>10</v>
      </c>
      <c r="C34" t="s">
        <v>40</v>
      </c>
      <c r="D34" t="s">
        <v>41</v>
      </c>
      <c r="E34" s="2">
        <v>-2.8088897364999998</v>
      </c>
      <c r="F34" s="3">
        <v>-0.12518938120000001</v>
      </c>
      <c r="G34" t="s">
        <v>526</v>
      </c>
      <c r="H34" t="s">
        <v>527</v>
      </c>
      <c r="I34" t="s">
        <v>44</v>
      </c>
    </row>
    <row r="35" spans="1:9" x14ac:dyDescent="0.2">
      <c r="A35" t="s">
        <v>268</v>
      </c>
      <c r="B35" t="s">
        <v>10</v>
      </c>
      <c r="C35" t="s">
        <v>71</v>
      </c>
      <c r="D35" t="s">
        <v>72</v>
      </c>
      <c r="E35" s="2">
        <v>-2.6702195603000001</v>
      </c>
      <c r="F35" s="3">
        <v>-3.3121577200000002E-2</v>
      </c>
      <c r="G35" t="s">
        <v>528</v>
      </c>
      <c r="H35" t="s">
        <v>529</v>
      </c>
      <c r="I35" t="s">
        <v>530</v>
      </c>
    </row>
    <row r="36" spans="1:9" x14ac:dyDescent="0.2">
      <c r="A36" t="s">
        <v>268</v>
      </c>
      <c r="B36" t="s">
        <v>10</v>
      </c>
      <c r="C36" t="s">
        <v>531</v>
      </c>
      <c r="D36" t="s">
        <v>532</v>
      </c>
      <c r="E36" s="2">
        <v>-2.0418034214</v>
      </c>
      <c r="F36" s="3">
        <v>0</v>
      </c>
      <c r="G36" t="s">
        <v>533</v>
      </c>
      <c r="H36" t="s">
        <v>534</v>
      </c>
      <c r="I36" t="s">
        <v>535</v>
      </c>
    </row>
    <row r="37" spans="1:9" x14ac:dyDescent="0.2">
      <c r="A37" t="s">
        <v>270</v>
      </c>
      <c r="B37" t="s">
        <v>51</v>
      </c>
      <c r="C37" t="s">
        <v>536</v>
      </c>
      <c r="D37" t="s">
        <v>537</v>
      </c>
      <c r="E37" s="2">
        <v>-4.0067247862000004</v>
      </c>
      <c r="F37" s="3">
        <v>-0.84459369149999997</v>
      </c>
      <c r="G37" t="s">
        <v>538</v>
      </c>
      <c r="H37" t="s">
        <v>539</v>
      </c>
      <c r="I37" t="s">
        <v>540</v>
      </c>
    </row>
    <row r="38" spans="1:9" x14ac:dyDescent="0.2">
      <c r="A38" t="s">
        <v>276</v>
      </c>
      <c r="B38" t="s">
        <v>51</v>
      </c>
      <c r="C38" t="s">
        <v>536</v>
      </c>
      <c r="D38" t="s">
        <v>537</v>
      </c>
      <c r="E38" s="2">
        <v>-4.0067247862000004</v>
      </c>
      <c r="F38" s="3">
        <v>-0.84459369149999997</v>
      </c>
      <c r="G38" t="s">
        <v>538</v>
      </c>
      <c r="H38" t="s">
        <v>539</v>
      </c>
      <c r="I38" t="s">
        <v>541</v>
      </c>
    </row>
    <row r="39" spans="1:9" x14ac:dyDescent="0.2">
      <c r="A39" t="s">
        <v>295</v>
      </c>
      <c r="B39" t="s">
        <v>10</v>
      </c>
      <c r="C39" t="s">
        <v>542</v>
      </c>
      <c r="D39" t="s">
        <v>543</v>
      </c>
      <c r="E39" s="2">
        <v>-3.9683582470999998</v>
      </c>
      <c r="F39" s="3">
        <v>-0.84459369149999997</v>
      </c>
      <c r="G39" t="s">
        <v>544</v>
      </c>
      <c r="H39" t="s">
        <v>545</v>
      </c>
      <c r="I39" t="s">
        <v>183</v>
      </c>
    </row>
    <row r="40" spans="1:9" x14ac:dyDescent="0.2">
      <c r="A40" t="s">
        <v>300</v>
      </c>
      <c r="B40" t="s">
        <v>10</v>
      </c>
      <c r="C40" t="s">
        <v>542</v>
      </c>
      <c r="D40" t="s">
        <v>543</v>
      </c>
      <c r="E40" s="2">
        <v>-3.9683582470999998</v>
      </c>
      <c r="F40" s="3">
        <v>-0.84459369149999997</v>
      </c>
      <c r="G40" t="s">
        <v>546</v>
      </c>
      <c r="H40" t="s">
        <v>547</v>
      </c>
      <c r="I40" t="s">
        <v>548</v>
      </c>
    </row>
    <row r="41" spans="1:9" x14ac:dyDescent="0.2">
      <c r="A41" t="s">
        <v>300</v>
      </c>
      <c r="B41" t="s">
        <v>10</v>
      </c>
      <c r="C41" t="s">
        <v>549</v>
      </c>
      <c r="D41" t="s">
        <v>550</v>
      </c>
      <c r="E41" s="2">
        <v>-3.2227979248</v>
      </c>
      <c r="F41" s="3">
        <v>-0.35578592640000001</v>
      </c>
      <c r="G41" t="s">
        <v>551</v>
      </c>
      <c r="H41" t="s">
        <v>552</v>
      </c>
      <c r="I41" t="s">
        <v>553</v>
      </c>
    </row>
    <row r="42" spans="1:9" x14ac:dyDescent="0.2">
      <c r="A42" t="s">
        <v>300</v>
      </c>
      <c r="B42" t="s">
        <v>10</v>
      </c>
      <c r="C42" t="s">
        <v>554</v>
      </c>
      <c r="D42" t="s">
        <v>555</v>
      </c>
      <c r="E42" s="2">
        <v>-2.5302508813000002</v>
      </c>
      <c r="F42" s="3">
        <v>0</v>
      </c>
      <c r="G42" t="s">
        <v>556</v>
      </c>
      <c r="H42" t="s">
        <v>557</v>
      </c>
      <c r="I42" t="s">
        <v>558</v>
      </c>
    </row>
    <row r="43" spans="1:9" x14ac:dyDescent="0.2">
      <c r="A43" t="s">
        <v>300</v>
      </c>
      <c r="B43" t="s">
        <v>10</v>
      </c>
      <c r="C43" t="s">
        <v>559</v>
      </c>
      <c r="D43" t="s">
        <v>560</v>
      </c>
      <c r="E43" s="2">
        <v>-2.4660235192000002</v>
      </c>
      <c r="F43" s="3">
        <v>0</v>
      </c>
      <c r="G43" t="s">
        <v>556</v>
      </c>
      <c r="H43" t="s">
        <v>557</v>
      </c>
      <c r="I43" t="s">
        <v>561</v>
      </c>
    </row>
    <row r="44" spans="1:9" x14ac:dyDescent="0.2">
      <c r="A44" t="s">
        <v>300</v>
      </c>
      <c r="B44" t="s">
        <v>10</v>
      </c>
      <c r="C44" t="s">
        <v>562</v>
      </c>
      <c r="D44" t="s">
        <v>563</v>
      </c>
      <c r="E44" s="2">
        <v>-2.0867906804</v>
      </c>
      <c r="F44" s="3">
        <v>0</v>
      </c>
      <c r="G44" t="s">
        <v>556</v>
      </c>
      <c r="H44" t="s">
        <v>557</v>
      </c>
      <c r="I44" t="s">
        <v>339</v>
      </c>
    </row>
    <row r="45" spans="1:9" x14ac:dyDescent="0.2">
      <c r="A45" t="s">
        <v>300</v>
      </c>
      <c r="B45" t="s">
        <v>10</v>
      </c>
      <c r="C45" t="s">
        <v>564</v>
      </c>
      <c r="D45" t="s">
        <v>565</v>
      </c>
      <c r="E45" s="2">
        <v>-2.0397977492999999</v>
      </c>
      <c r="F45" s="3">
        <v>0</v>
      </c>
      <c r="G45" t="s">
        <v>566</v>
      </c>
      <c r="H45" t="s">
        <v>567</v>
      </c>
      <c r="I45" t="s">
        <v>568</v>
      </c>
    </row>
    <row r="46" spans="1:9" x14ac:dyDescent="0.2">
      <c r="A46" t="s">
        <v>308</v>
      </c>
      <c r="B46" t="s">
        <v>10</v>
      </c>
      <c r="C46" t="s">
        <v>179</v>
      </c>
      <c r="D46" t="s">
        <v>180</v>
      </c>
      <c r="E46" s="2">
        <v>-3.6087413295999999</v>
      </c>
      <c r="F46" s="3">
        <v>-0.53933443619999999</v>
      </c>
      <c r="G46" t="s">
        <v>569</v>
      </c>
      <c r="H46" t="s">
        <v>570</v>
      </c>
      <c r="I46" t="s">
        <v>571</v>
      </c>
    </row>
    <row r="47" spans="1:9" x14ac:dyDescent="0.2">
      <c r="A47" t="s">
        <v>314</v>
      </c>
      <c r="B47" t="s">
        <v>10</v>
      </c>
      <c r="C47" t="s">
        <v>179</v>
      </c>
      <c r="D47" t="s">
        <v>180</v>
      </c>
      <c r="E47" s="2">
        <v>-3.6087413295999999</v>
      </c>
      <c r="F47" s="3">
        <v>-0.53933443619999999</v>
      </c>
      <c r="G47" t="s">
        <v>569</v>
      </c>
      <c r="H47" t="s">
        <v>570</v>
      </c>
      <c r="I47" t="s">
        <v>572</v>
      </c>
    </row>
    <row r="48" spans="1:9" x14ac:dyDescent="0.2">
      <c r="A48" t="s">
        <v>314</v>
      </c>
      <c r="B48" t="s">
        <v>10</v>
      </c>
      <c r="C48" t="s">
        <v>573</v>
      </c>
      <c r="D48" t="s">
        <v>574</v>
      </c>
      <c r="E48" s="2">
        <v>-2.1015834801</v>
      </c>
      <c r="F48" s="3">
        <v>0</v>
      </c>
      <c r="G48" t="s">
        <v>575</v>
      </c>
      <c r="H48" t="s">
        <v>576</v>
      </c>
      <c r="I48" t="s">
        <v>577</v>
      </c>
    </row>
    <row r="49" spans="1:9" x14ac:dyDescent="0.2">
      <c r="A49" t="s">
        <v>316</v>
      </c>
      <c r="B49" t="s">
        <v>51</v>
      </c>
      <c r="C49" t="s">
        <v>578</v>
      </c>
      <c r="D49" t="s">
        <v>579</v>
      </c>
      <c r="E49" s="2">
        <v>-3.5627160975000001</v>
      </c>
      <c r="F49" s="3">
        <v>-0.51878754819999995</v>
      </c>
      <c r="G49" t="s">
        <v>580</v>
      </c>
      <c r="H49" t="s">
        <v>581</v>
      </c>
      <c r="I49" t="s">
        <v>406</v>
      </c>
    </row>
    <row r="50" spans="1:9" x14ac:dyDescent="0.2">
      <c r="A50" t="s">
        <v>322</v>
      </c>
      <c r="B50" t="s">
        <v>51</v>
      </c>
      <c r="C50" t="s">
        <v>578</v>
      </c>
      <c r="D50" t="s">
        <v>579</v>
      </c>
      <c r="E50" s="2">
        <v>-3.5627160975000001</v>
      </c>
      <c r="F50" s="3">
        <v>-0.51878754819999995</v>
      </c>
      <c r="G50" t="s">
        <v>580</v>
      </c>
      <c r="H50" t="s">
        <v>581</v>
      </c>
      <c r="I50" t="s">
        <v>284</v>
      </c>
    </row>
    <row r="51" spans="1:9" x14ac:dyDescent="0.2">
      <c r="A51" t="s">
        <v>340</v>
      </c>
      <c r="B51" t="s">
        <v>10</v>
      </c>
      <c r="C51" t="s">
        <v>582</v>
      </c>
      <c r="D51" t="s">
        <v>583</v>
      </c>
      <c r="E51" s="2">
        <v>-3.4960060704</v>
      </c>
      <c r="F51" s="3">
        <v>-0.49718025129999999</v>
      </c>
      <c r="G51" t="s">
        <v>584</v>
      </c>
      <c r="H51" t="s">
        <v>585</v>
      </c>
      <c r="I51" t="s">
        <v>586</v>
      </c>
    </row>
    <row r="52" spans="1:9" x14ac:dyDescent="0.2">
      <c r="A52" t="s">
        <v>346</v>
      </c>
      <c r="B52" t="s">
        <v>10</v>
      </c>
      <c r="C52" t="s">
        <v>582</v>
      </c>
      <c r="D52" t="s">
        <v>583</v>
      </c>
      <c r="E52" s="2">
        <v>-3.4960060704</v>
      </c>
      <c r="F52" s="3">
        <v>-0.49718025129999999</v>
      </c>
      <c r="G52" t="s">
        <v>587</v>
      </c>
      <c r="H52" t="s">
        <v>588</v>
      </c>
      <c r="I52" t="s">
        <v>589</v>
      </c>
    </row>
    <row r="53" spans="1:9" x14ac:dyDescent="0.2">
      <c r="A53" t="s">
        <v>346</v>
      </c>
      <c r="B53" t="s">
        <v>10</v>
      </c>
      <c r="C53" t="s">
        <v>590</v>
      </c>
      <c r="D53" t="s">
        <v>591</v>
      </c>
      <c r="E53" s="2">
        <v>-2.9975330057999998</v>
      </c>
      <c r="F53" s="3">
        <v>-0.24174523540000001</v>
      </c>
      <c r="G53" t="s">
        <v>592</v>
      </c>
      <c r="H53" t="s">
        <v>593</v>
      </c>
      <c r="I53" t="s">
        <v>594</v>
      </c>
    </row>
    <row r="54" spans="1:9" x14ac:dyDescent="0.2">
      <c r="A54" t="s">
        <v>346</v>
      </c>
      <c r="B54" t="s">
        <v>10</v>
      </c>
      <c r="C54" t="s">
        <v>595</v>
      </c>
      <c r="D54" t="s">
        <v>596</v>
      </c>
      <c r="E54" s="2">
        <v>-2.4922708837999998</v>
      </c>
      <c r="F54" s="3">
        <v>0</v>
      </c>
      <c r="G54" t="s">
        <v>597</v>
      </c>
      <c r="H54" t="s">
        <v>598</v>
      </c>
      <c r="I54" t="s">
        <v>599</v>
      </c>
    </row>
    <row r="55" spans="1:9" x14ac:dyDescent="0.2">
      <c r="A55" t="s">
        <v>346</v>
      </c>
      <c r="B55" t="s">
        <v>10</v>
      </c>
      <c r="C55" t="s">
        <v>600</v>
      </c>
      <c r="D55" t="s">
        <v>601</v>
      </c>
      <c r="E55" s="2">
        <v>-2.1951706418999999</v>
      </c>
      <c r="F55" s="3">
        <v>0</v>
      </c>
      <c r="G55" t="s">
        <v>602</v>
      </c>
      <c r="H55" t="s">
        <v>603</v>
      </c>
      <c r="I55" t="s">
        <v>604</v>
      </c>
    </row>
    <row r="56" spans="1:9" x14ac:dyDescent="0.2">
      <c r="A56" t="s">
        <v>358</v>
      </c>
      <c r="B56" t="s">
        <v>10</v>
      </c>
      <c r="C56" t="s">
        <v>368</v>
      </c>
      <c r="D56" t="s">
        <v>369</v>
      </c>
      <c r="E56" s="2">
        <v>-3.3718026017999998</v>
      </c>
      <c r="F56" s="3">
        <v>-0.41436946790000001</v>
      </c>
      <c r="G56" t="s">
        <v>605</v>
      </c>
      <c r="H56" t="s">
        <v>606</v>
      </c>
      <c r="I56" t="s">
        <v>345</v>
      </c>
    </row>
    <row r="57" spans="1:9" x14ac:dyDescent="0.2">
      <c r="A57" t="s">
        <v>364</v>
      </c>
      <c r="B57" t="s">
        <v>10</v>
      </c>
      <c r="C57" t="s">
        <v>368</v>
      </c>
      <c r="D57" t="s">
        <v>369</v>
      </c>
      <c r="E57" s="2">
        <v>-3.3718026017999998</v>
      </c>
      <c r="F57" s="3">
        <v>-0.41436946790000001</v>
      </c>
      <c r="G57" t="s">
        <v>605</v>
      </c>
      <c r="H57" t="s">
        <v>606</v>
      </c>
      <c r="I57" t="s">
        <v>607</v>
      </c>
    </row>
    <row r="58" spans="1:9" x14ac:dyDescent="0.2">
      <c r="A58" t="s">
        <v>364</v>
      </c>
      <c r="B58" t="s">
        <v>10</v>
      </c>
      <c r="C58" t="s">
        <v>359</v>
      </c>
      <c r="D58" t="s">
        <v>360</v>
      </c>
      <c r="E58" s="2">
        <v>-2.1345706839999998</v>
      </c>
      <c r="F58" s="3">
        <v>0</v>
      </c>
      <c r="G58" t="s">
        <v>608</v>
      </c>
      <c r="H58" t="s">
        <v>609</v>
      </c>
      <c r="I58" t="s">
        <v>610</v>
      </c>
    </row>
    <row r="59" spans="1:9" x14ac:dyDescent="0.2">
      <c r="A59" t="s">
        <v>373</v>
      </c>
      <c r="B59" t="s">
        <v>10</v>
      </c>
      <c r="C59" t="s">
        <v>611</v>
      </c>
      <c r="D59" t="s">
        <v>612</v>
      </c>
      <c r="E59" s="2">
        <v>-3.3276068964999999</v>
      </c>
      <c r="F59" s="3">
        <v>-0.41216235940000001</v>
      </c>
      <c r="G59" t="s">
        <v>613</v>
      </c>
      <c r="H59" t="s">
        <v>614</v>
      </c>
      <c r="I59" t="s">
        <v>615</v>
      </c>
    </row>
    <row r="60" spans="1:9" x14ac:dyDescent="0.2">
      <c r="A60" t="s">
        <v>378</v>
      </c>
      <c r="B60" t="s">
        <v>10</v>
      </c>
      <c r="C60" t="s">
        <v>611</v>
      </c>
      <c r="D60" t="s">
        <v>612</v>
      </c>
      <c r="E60" s="2">
        <v>-3.3276068964999999</v>
      </c>
      <c r="F60" s="3">
        <v>-0.41216235940000001</v>
      </c>
      <c r="G60" t="s">
        <v>616</v>
      </c>
      <c r="H60" t="s">
        <v>617</v>
      </c>
      <c r="I60" t="s">
        <v>95</v>
      </c>
    </row>
    <row r="61" spans="1:9" x14ac:dyDescent="0.2">
      <c r="A61" t="s">
        <v>378</v>
      </c>
      <c r="B61" t="s">
        <v>10</v>
      </c>
      <c r="C61" t="s">
        <v>618</v>
      </c>
      <c r="D61" t="s">
        <v>619</v>
      </c>
      <c r="E61" s="2">
        <v>-2.9632247362999999</v>
      </c>
      <c r="F61" s="3">
        <v>-0.23157064560000001</v>
      </c>
      <c r="G61" t="s">
        <v>620</v>
      </c>
      <c r="H61" t="s">
        <v>621</v>
      </c>
      <c r="I61" t="s">
        <v>622</v>
      </c>
    </row>
    <row r="62" spans="1:9" x14ac:dyDescent="0.2">
      <c r="A62" t="s">
        <v>378</v>
      </c>
      <c r="B62" t="s">
        <v>10</v>
      </c>
      <c r="C62" t="s">
        <v>623</v>
      </c>
      <c r="D62" t="s">
        <v>624</v>
      </c>
      <c r="E62" s="2">
        <v>-2.4626804854</v>
      </c>
      <c r="F62" s="3">
        <v>0</v>
      </c>
      <c r="G62" t="s">
        <v>625</v>
      </c>
      <c r="H62" t="s">
        <v>626</v>
      </c>
      <c r="I62" t="s">
        <v>627</v>
      </c>
    </row>
    <row r="63" spans="1:9" x14ac:dyDescent="0.2">
      <c r="A63" t="s">
        <v>378</v>
      </c>
      <c r="B63" t="s">
        <v>10</v>
      </c>
      <c r="C63" t="s">
        <v>628</v>
      </c>
      <c r="D63" t="s">
        <v>629</v>
      </c>
      <c r="E63" s="2">
        <v>-2.4626804854</v>
      </c>
      <c r="F63" s="3">
        <v>0</v>
      </c>
      <c r="G63" t="s">
        <v>625</v>
      </c>
      <c r="H63" t="s">
        <v>626</v>
      </c>
      <c r="I63" t="s">
        <v>627</v>
      </c>
    </row>
    <row r="64" spans="1:9" x14ac:dyDescent="0.2">
      <c r="A64" t="s">
        <v>378</v>
      </c>
      <c r="B64" t="s">
        <v>10</v>
      </c>
      <c r="C64" t="s">
        <v>630</v>
      </c>
      <c r="D64" t="s">
        <v>631</v>
      </c>
      <c r="E64" s="2">
        <v>-2.3460659847000001</v>
      </c>
      <c r="F64" s="3">
        <v>0</v>
      </c>
      <c r="G64" t="s">
        <v>632</v>
      </c>
      <c r="H64" t="s">
        <v>633</v>
      </c>
      <c r="I64" t="s">
        <v>634</v>
      </c>
    </row>
    <row r="65" spans="1:9" x14ac:dyDescent="0.2">
      <c r="A65" t="s">
        <v>378</v>
      </c>
      <c r="B65" t="s">
        <v>10</v>
      </c>
      <c r="C65" t="s">
        <v>635</v>
      </c>
      <c r="D65" t="s">
        <v>636</v>
      </c>
      <c r="E65" s="2">
        <v>-2.1944127927000001</v>
      </c>
      <c r="F65" s="3">
        <v>0</v>
      </c>
      <c r="G65" t="s">
        <v>637</v>
      </c>
      <c r="H65" t="s">
        <v>638</v>
      </c>
      <c r="I65" t="s">
        <v>177</v>
      </c>
    </row>
    <row r="66" spans="1:9" x14ac:dyDescent="0.2">
      <c r="A66" t="s">
        <v>380</v>
      </c>
      <c r="B66" t="s">
        <v>51</v>
      </c>
      <c r="C66" t="s">
        <v>639</v>
      </c>
      <c r="D66" t="s">
        <v>640</v>
      </c>
      <c r="E66" s="2">
        <v>-3.2970448261</v>
      </c>
      <c r="F66" s="3">
        <v>-0.41216235940000001</v>
      </c>
      <c r="G66" t="s">
        <v>641</v>
      </c>
      <c r="H66" t="s">
        <v>642</v>
      </c>
      <c r="I66" t="s">
        <v>313</v>
      </c>
    </row>
    <row r="67" spans="1:9" x14ac:dyDescent="0.2">
      <c r="A67" t="s">
        <v>385</v>
      </c>
      <c r="B67" t="s">
        <v>51</v>
      </c>
      <c r="C67" t="s">
        <v>639</v>
      </c>
      <c r="D67" t="s">
        <v>640</v>
      </c>
      <c r="E67" s="2">
        <v>-3.2970448261</v>
      </c>
      <c r="F67" s="3">
        <v>-0.41216235940000001</v>
      </c>
      <c r="G67" t="s">
        <v>641</v>
      </c>
      <c r="H67" t="s">
        <v>642</v>
      </c>
      <c r="I67" t="s">
        <v>448</v>
      </c>
    </row>
    <row r="68" spans="1:9" x14ac:dyDescent="0.2">
      <c r="A68" t="s">
        <v>394</v>
      </c>
      <c r="B68" t="s">
        <v>51</v>
      </c>
      <c r="C68" t="s">
        <v>643</v>
      </c>
      <c r="D68" t="s">
        <v>644</v>
      </c>
      <c r="E68" s="2">
        <v>-3.2970448261</v>
      </c>
      <c r="F68" s="3">
        <v>-0.41216235940000001</v>
      </c>
      <c r="G68" t="s">
        <v>645</v>
      </c>
      <c r="H68" t="s">
        <v>646</v>
      </c>
      <c r="I68" t="s">
        <v>647</v>
      </c>
    </row>
    <row r="69" spans="1:9" x14ac:dyDescent="0.2">
      <c r="A69" t="s">
        <v>399</v>
      </c>
      <c r="B69" t="s">
        <v>51</v>
      </c>
      <c r="C69" t="s">
        <v>643</v>
      </c>
      <c r="D69" t="s">
        <v>644</v>
      </c>
      <c r="E69" s="2">
        <v>-3.2970448261</v>
      </c>
      <c r="F69" s="3">
        <v>-0.41216235940000001</v>
      </c>
      <c r="G69" t="s">
        <v>648</v>
      </c>
      <c r="H69" t="s">
        <v>649</v>
      </c>
      <c r="I69" t="s">
        <v>448</v>
      </c>
    </row>
    <row r="70" spans="1:9" x14ac:dyDescent="0.2">
      <c r="A70" t="s">
        <v>399</v>
      </c>
      <c r="B70" t="s">
        <v>10</v>
      </c>
      <c r="C70" t="s">
        <v>650</v>
      </c>
      <c r="D70" t="s">
        <v>651</v>
      </c>
      <c r="E70" s="2">
        <v>-2.8628554132000001</v>
      </c>
      <c r="F70" s="3">
        <v>-0.16505958979999999</v>
      </c>
      <c r="G70" t="s">
        <v>652</v>
      </c>
      <c r="H70" t="s">
        <v>653</v>
      </c>
      <c r="I70" t="s">
        <v>654</v>
      </c>
    </row>
    <row r="71" spans="1:9" x14ac:dyDescent="0.2">
      <c r="A71" t="s">
        <v>399</v>
      </c>
      <c r="B71" t="s">
        <v>51</v>
      </c>
      <c r="C71" t="s">
        <v>655</v>
      </c>
      <c r="D71" t="s">
        <v>656</v>
      </c>
      <c r="E71" s="2">
        <v>-2.3014539841000001</v>
      </c>
      <c r="F71" s="3">
        <v>0</v>
      </c>
      <c r="G71" t="s">
        <v>657</v>
      </c>
      <c r="H71" t="s">
        <v>658</v>
      </c>
      <c r="I71" t="s">
        <v>659</v>
      </c>
    </row>
    <row r="72" spans="1:9" x14ac:dyDescent="0.2">
      <c r="A72" t="s">
        <v>399</v>
      </c>
      <c r="B72" t="s">
        <v>10</v>
      </c>
      <c r="C72" t="s">
        <v>660</v>
      </c>
      <c r="D72" t="s">
        <v>661</v>
      </c>
      <c r="E72" s="2">
        <v>-2.0950068618</v>
      </c>
      <c r="F72" s="3">
        <v>0</v>
      </c>
      <c r="G72" t="s">
        <v>662</v>
      </c>
      <c r="H72" t="s">
        <v>663</v>
      </c>
      <c r="I72" t="s">
        <v>664</v>
      </c>
    </row>
    <row r="73" spans="1:9" x14ac:dyDescent="0.2">
      <c r="A73" t="s">
        <v>401</v>
      </c>
      <c r="B73" t="s">
        <v>10</v>
      </c>
      <c r="C73" t="s">
        <v>665</v>
      </c>
      <c r="D73" t="s">
        <v>666</v>
      </c>
      <c r="E73" s="2">
        <v>-3.1644295910000002</v>
      </c>
      <c r="F73" s="3">
        <v>-0.34169503099999998</v>
      </c>
      <c r="G73" t="s">
        <v>667</v>
      </c>
      <c r="H73" t="s">
        <v>668</v>
      </c>
      <c r="I73" t="s">
        <v>615</v>
      </c>
    </row>
    <row r="74" spans="1:9" x14ac:dyDescent="0.2">
      <c r="A74" t="s">
        <v>407</v>
      </c>
      <c r="B74" t="s">
        <v>10</v>
      </c>
      <c r="C74" t="s">
        <v>665</v>
      </c>
      <c r="D74" t="s">
        <v>666</v>
      </c>
      <c r="E74" s="2">
        <v>-3.1644295910000002</v>
      </c>
      <c r="F74" s="3">
        <v>-0.34169503099999998</v>
      </c>
      <c r="G74" t="s">
        <v>669</v>
      </c>
      <c r="H74" t="s">
        <v>670</v>
      </c>
      <c r="I74" t="s">
        <v>671</v>
      </c>
    </row>
    <row r="75" spans="1:9" x14ac:dyDescent="0.2">
      <c r="A75" t="s">
        <v>407</v>
      </c>
      <c r="B75" t="s">
        <v>10</v>
      </c>
      <c r="C75" t="s">
        <v>672</v>
      </c>
      <c r="D75" t="s">
        <v>673</v>
      </c>
      <c r="E75" s="2">
        <v>-3.1214243376000002</v>
      </c>
      <c r="F75" s="3">
        <v>-0.32671850120000001</v>
      </c>
      <c r="G75" t="s">
        <v>669</v>
      </c>
      <c r="H75" t="s">
        <v>670</v>
      </c>
      <c r="I75" t="s">
        <v>674</v>
      </c>
    </row>
    <row r="76" spans="1:9" x14ac:dyDescent="0.2">
      <c r="A76" t="s">
        <v>407</v>
      </c>
      <c r="B76" t="s">
        <v>51</v>
      </c>
      <c r="C76" t="s">
        <v>675</v>
      </c>
      <c r="D76" t="s">
        <v>676</v>
      </c>
      <c r="E76" s="2">
        <v>-2.0406983377999999</v>
      </c>
      <c r="F76" s="3">
        <v>0</v>
      </c>
      <c r="G76" t="s">
        <v>677</v>
      </c>
      <c r="H76" t="s">
        <v>678</v>
      </c>
      <c r="I76" t="s">
        <v>679</v>
      </c>
    </row>
    <row r="77" spans="1:9" x14ac:dyDescent="0.2">
      <c r="A77" t="s">
        <v>680</v>
      </c>
      <c r="B77" t="s">
        <v>10</v>
      </c>
      <c r="C77" t="s">
        <v>681</v>
      </c>
      <c r="D77" t="s">
        <v>682</v>
      </c>
      <c r="E77" s="2">
        <v>-3.0881599525999999</v>
      </c>
      <c r="F77" s="3">
        <v>-0.30681807770000002</v>
      </c>
      <c r="G77" t="s">
        <v>683</v>
      </c>
      <c r="H77" t="s">
        <v>684</v>
      </c>
      <c r="I77" t="s">
        <v>685</v>
      </c>
    </row>
    <row r="78" spans="1:9" x14ac:dyDescent="0.2">
      <c r="A78" t="s">
        <v>686</v>
      </c>
      <c r="B78" t="s">
        <v>10</v>
      </c>
      <c r="C78" t="s">
        <v>681</v>
      </c>
      <c r="D78" t="s">
        <v>682</v>
      </c>
      <c r="E78" s="2">
        <v>-3.0881599525999999</v>
      </c>
      <c r="F78" s="3">
        <v>-0.30681807770000002</v>
      </c>
      <c r="G78" t="s">
        <v>687</v>
      </c>
      <c r="H78" t="s">
        <v>688</v>
      </c>
      <c r="I78" t="s">
        <v>105</v>
      </c>
    </row>
    <row r="79" spans="1:9" x14ac:dyDescent="0.2">
      <c r="A79" t="s">
        <v>686</v>
      </c>
      <c r="B79" t="s">
        <v>51</v>
      </c>
      <c r="C79" t="s">
        <v>689</v>
      </c>
      <c r="D79" t="s">
        <v>690</v>
      </c>
      <c r="E79" s="2">
        <v>-2.6094276895999999</v>
      </c>
      <c r="F79" s="3">
        <v>-2.55752185E-2</v>
      </c>
      <c r="G79" t="s">
        <v>691</v>
      </c>
      <c r="H79" t="s">
        <v>692</v>
      </c>
      <c r="I79" t="s">
        <v>120</v>
      </c>
    </row>
    <row r="80" spans="1:9" x14ac:dyDescent="0.2">
      <c r="A80" t="s">
        <v>686</v>
      </c>
      <c r="B80" t="s">
        <v>51</v>
      </c>
      <c r="C80" t="s">
        <v>693</v>
      </c>
      <c r="D80" t="s">
        <v>694</v>
      </c>
      <c r="E80" s="2">
        <v>-2.3800857907999999</v>
      </c>
      <c r="F80" s="3">
        <v>0</v>
      </c>
      <c r="G80" t="s">
        <v>695</v>
      </c>
      <c r="H80" t="s">
        <v>696</v>
      </c>
      <c r="I80" t="s">
        <v>697</v>
      </c>
    </row>
    <row r="81" spans="1:9" x14ac:dyDescent="0.2">
      <c r="A81" t="s">
        <v>698</v>
      </c>
      <c r="B81" t="s">
        <v>51</v>
      </c>
      <c r="C81" t="s">
        <v>699</v>
      </c>
      <c r="D81" t="s">
        <v>700</v>
      </c>
      <c r="E81" s="2">
        <v>-3.0625936111000001</v>
      </c>
      <c r="F81" s="3">
        <v>-0.2942167134</v>
      </c>
      <c r="G81" t="s">
        <v>701</v>
      </c>
      <c r="H81" t="s">
        <v>702</v>
      </c>
      <c r="I81" t="s">
        <v>615</v>
      </c>
    </row>
    <row r="82" spans="1:9" x14ac:dyDescent="0.2">
      <c r="A82" t="s">
        <v>703</v>
      </c>
      <c r="B82" t="s">
        <v>51</v>
      </c>
      <c r="C82" t="s">
        <v>699</v>
      </c>
      <c r="D82" t="s">
        <v>700</v>
      </c>
      <c r="E82" s="2">
        <v>-3.0625936111000001</v>
      </c>
      <c r="F82" s="3">
        <v>-0.2942167134</v>
      </c>
      <c r="G82" t="s">
        <v>701</v>
      </c>
      <c r="H82" t="s">
        <v>702</v>
      </c>
      <c r="I82" t="s">
        <v>704</v>
      </c>
    </row>
    <row r="83" spans="1:9" x14ac:dyDescent="0.2">
      <c r="A83" t="s">
        <v>705</v>
      </c>
      <c r="B83" t="s">
        <v>10</v>
      </c>
      <c r="C83" t="s">
        <v>706</v>
      </c>
      <c r="D83" t="s">
        <v>707</v>
      </c>
      <c r="E83" s="2">
        <v>-2.9632247362999999</v>
      </c>
      <c r="F83" s="3">
        <v>-0.23157064560000001</v>
      </c>
      <c r="G83" t="s">
        <v>708</v>
      </c>
      <c r="H83" t="s">
        <v>709</v>
      </c>
      <c r="I83" t="s">
        <v>321</v>
      </c>
    </row>
    <row r="84" spans="1:9" x14ac:dyDescent="0.2">
      <c r="A84" t="s">
        <v>710</v>
      </c>
      <c r="B84" t="s">
        <v>10</v>
      </c>
      <c r="C84" t="s">
        <v>706</v>
      </c>
      <c r="D84" t="s">
        <v>707</v>
      </c>
      <c r="E84" s="2">
        <v>-2.9632247362999999</v>
      </c>
      <c r="F84" s="3">
        <v>-0.23157064560000001</v>
      </c>
      <c r="G84" t="s">
        <v>711</v>
      </c>
      <c r="H84" t="s">
        <v>712</v>
      </c>
      <c r="I84" t="s">
        <v>622</v>
      </c>
    </row>
    <row r="85" spans="1:9" x14ac:dyDescent="0.2">
      <c r="A85" t="s">
        <v>710</v>
      </c>
      <c r="B85" t="s">
        <v>10</v>
      </c>
      <c r="C85" t="s">
        <v>713</v>
      </c>
      <c r="D85" t="s">
        <v>714</v>
      </c>
      <c r="E85" s="2">
        <v>-2.4660235192000002</v>
      </c>
      <c r="F85" s="3">
        <v>0</v>
      </c>
      <c r="G85" t="s">
        <v>715</v>
      </c>
      <c r="H85" t="s">
        <v>716</v>
      </c>
      <c r="I85" t="s">
        <v>561</v>
      </c>
    </row>
    <row r="86" spans="1:9" x14ac:dyDescent="0.2">
      <c r="A86" t="s">
        <v>710</v>
      </c>
      <c r="B86" t="s">
        <v>10</v>
      </c>
      <c r="C86" t="s">
        <v>717</v>
      </c>
      <c r="D86" t="s">
        <v>718</v>
      </c>
      <c r="E86" s="2">
        <v>-2.3836839506</v>
      </c>
      <c r="F86" s="3">
        <v>0</v>
      </c>
      <c r="G86" t="s">
        <v>719</v>
      </c>
      <c r="H86" t="s">
        <v>720</v>
      </c>
      <c r="I86" t="s">
        <v>721</v>
      </c>
    </row>
    <row r="87" spans="1:9" x14ac:dyDescent="0.2">
      <c r="A87" t="s">
        <v>710</v>
      </c>
      <c r="B87" t="s">
        <v>10</v>
      </c>
      <c r="C87" t="s">
        <v>722</v>
      </c>
      <c r="D87" t="s">
        <v>723</v>
      </c>
      <c r="E87" s="2">
        <v>-2.2767478446</v>
      </c>
      <c r="F87" s="3">
        <v>0</v>
      </c>
      <c r="G87" t="s">
        <v>711</v>
      </c>
      <c r="H87" t="s">
        <v>712</v>
      </c>
      <c r="I87" t="s">
        <v>724</v>
      </c>
    </row>
    <row r="88" spans="1:9" x14ac:dyDescent="0.2">
      <c r="A88" t="s">
        <v>710</v>
      </c>
      <c r="B88" t="s">
        <v>10</v>
      </c>
      <c r="C88" t="s">
        <v>725</v>
      </c>
      <c r="D88" t="s">
        <v>726</v>
      </c>
      <c r="E88" s="2">
        <v>-2.2526970336000001</v>
      </c>
      <c r="F88" s="3">
        <v>0</v>
      </c>
      <c r="G88" t="s">
        <v>727</v>
      </c>
      <c r="H88" t="s">
        <v>728</v>
      </c>
      <c r="I88" t="s">
        <v>729</v>
      </c>
    </row>
    <row r="89" spans="1:9" x14ac:dyDescent="0.2">
      <c r="A89" t="s">
        <v>710</v>
      </c>
      <c r="B89" t="s">
        <v>10</v>
      </c>
      <c r="C89" t="s">
        <v>730</v>
      </c>
      <c r="D89" t="s">
        <v>731</v>
      </c>
      <c r="E89" s="2">
        <v>-2.2173334352</v>
      </c>
      <c r="F89" s="3">
        <v>0</v>
      </c>
      <c r="G89" t="s">
        <v>719</v>
      </c>
      <c r="H89" t="s">
        <v>720</v>
      </c>
      <c r="I89" t="s">
        <v>732</v>
      </c>
    </row>
    <row r="90" spans="1:9" x14ac:dyDescent="0.2">
      <c r="A90" t="s">
        <v>710</v>
      </c>
      <c r="B90" t="s">
        <v>10</v>
      </c>
      <c r="C90" t="s">
        <v>733</v>
      </c>
      <c r="D90" t="s">
        <v>734</v>
      </c>
      <c r="E90" s="2">
        <v>-2.1146521925999999</v>
      </c>
      <c r="F90" s="3">
        <v>0</v>
      </c>
      <c r="G90" t="s">
        <v>735</v>
      </c>
      <c r="H90" t="s">
        <v>736</v>
      </c>
      <c r="I90" t="s">
        <v>737</v>
      </c>
    </row>
    <row r="91" spans="1:9" x14ac:dyDescent="0.2">
      <c r="A91" t="s">
        <v>710</v>
      </c>
      <c r="B91" t="s">
        <v>10</v>
      </c>
      <c r="C91" t="s">
        <v>738</v>
      </c>
      <c r="D91" t="s">
        <v>739</v>
      </c>
      <c r="E91" s="2">
        <v>-2.0465640355999999</v>
      </c>
      <c r="F91" s="3">
        <v>0</v>
      </c>
      <c r="G91" t="s">
        <v>740</v>
      </c>
      <c r="H91" t="s">
        <v>741</v>
      </c>
      <c r="I91" t="s">
        <v>742</v>
      </c>
    </row>
    <row r="92" spans="1:9" x14ac:dyDescent="0.2">
      <c r="A92" t="s">
        <v>743</v>
      </c>
      <c r="B92" t="s">
        <v>10</v>
      </c>
      <c r="C92" t="s">
        <v>744</v>
      </c>
      <c r="D92" t="s">
        <v>745</v>
      </c>
      <c r="E92" s="2">
        <v>-2.8807604437999998</v>
      </c>
      <c r="F92" s="3">
        <v>-0.17196923610000001</v>
      </c>
      <c r="G92" t="s">
        <v>746</v>
      </c>
      <c r="H92" t="s">
        <v>747</v>
      </c>
      <c r="I92" t="s">
        <v>245</v>
      </c>
    </row>
    <row r="93" spans="1:9" x14ac:dyDescent="0.2">
      <c r="A93" t="s">
        <v>748</v>
      </c>
      <c r="B93" t="s">
        <v>10</v>
      </c>
      <c r="C93" t="s">
        <v>744</v>
      </c>
      <c r="D93" t="s">
        <v>745</v>
      </c>
      <c r="E93" s="2">
        <v>-2.8807604437999998</v>
      </c>
      <c r="F93" s="3">
        <v>-0.17196923610000001</v>
      </c>
      <c r="G93" t="s">
        <v>746</v>
      </c>
      <c r="H93" t="s">
        <v>747</v>
      </c>
      <c r="I93" t="s">
        <v>749</v>
      </c>
    </row>
    <row r="94" spans="1:9" x14ac:dyDescent="0.2">
      <c r="A94" t="s">
        <v>748</v>
      </c>
      <c r="B94" t="s">
        <v>10</v>
      </c>
      <c r="C94" t="s">
        <v>750</v>
      </c>
      <c r="D94" t="s">
        <v>751</v>
      </c>
      <c r="E94" s="2">
        <v>-2.7350304526000002</v>
      </c>
      <c r="F94" s="3">
        <v>-6.8643093500000002E-2</v>
      </c>
      <c r="G94" t="s">
        <v>746</v>
      </c>
      <c r="H94" t="s">
        <v>747</v>
      </c>
      <c r="I94" t="s">
        <v>752</v>
      </c>
    </row>
    <row r="95" spans="1:9" x14ac:dyDescent="0.2">
      <c r="A95" t="s">
        <v>748</v>
      </c>
      <c r="B95" t="s">
        <v>10</v>
      </c>
      <c r="C95" t="s">
        <v>753</v>
      </c>
      <c r="D95" t="s">
        <v>754</v>
      </c>
      <c r="E95" s="2">
        <v>-2.2985344907999998</v>
      </c>
      <c r="F95" s="3">
        <v>0</v>
      </c>
      <c r="G95" t="s">
        <v>746</v>
      </c>
      <c r="H95" t="s">
        <v>747</v>
      </c>
      <c r="I95" t="s">
        <v>755</v>
      </c>
    </row>
    <row r="96" spans="1:9" x14ac:dyDescent="0.2">
      <c r="A96" t="s">
        <v>748</v>
      </c>
      <c r="B96" t="s">
        <v>10</v>
      </c>
      <c r="C96" t="s">
        <v>756</v>
      </c>
      <c r="D96" t="s">
        <v>757</v>
      </c>
      <c r="E96" s="2">
        <v>-2.1843458667000002</v>
      </c>
      <c r="F96" s="3">
        <v>0</v>
      </c>
      <c r="G96" t="s">
        <v>758</v>
      </c>
      <c r="H96" t="s">
        <v>759</v>
      </c>
      <c r="I96" t="s">
        <v>760</v>
      </c>
    </row>
  </sheetData>
  <conditionalFormatting sqref="A2:A95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96">
    <cfRule type="expression" dxfId="6" priority="1">
      <formula>1=1</formula>
    </cfRule>
  </conditionalFormatting>
  <conditionalFormatting sqref="E2:E9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8DF6D-2C99-4EBA-8804-2375BE70776D}">
  <dimension ref="A1:I125"/>
  <sheetViews>
    <sheetView workbookViewId="0">
      <selection activeCell="H112" sqref="H112"/>
    </sheetView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39.6640625" bestFit="1" customWidth="1"/>
    <col min="5" max="5" width="12.6640625" bestFit="1" customWidth="1"/>
    <col min="6" max="6" width="12.1640625" bestFit="1" customWidth="1"/>
    <col min="7" max="7" width="197.5" bestFit="1" customWidth="1"/>
    <col min="8" max="8" width="246.1640625" bestFit="1" customWidth="1"/>
    <col min="9" max="9" width="13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51</v>
      </c>
      <c r="C2" t="s">
        <v>536</v>
      </c>
      <c r="D2" t="s">
        <v>537</v>
      </c>
      <c r="E2" s="2">
        <v>-5.4472663803000003</v>
      </c>
      <c r="F2" s="3">
        <v>-1.1474105656</v>
      </c>
      <c r="G2" t="s">
        <v>761</v>
      </c>
      <c r="H2" t="s">
        <v>762</v>
      </c>
      <c r="I2" t="s">
        <v>345</v>
      </c>
    </row>
    <row r="3" spans="1:9" x14ac:dyDescent="0.2">
      <c r="A3" t="s">
        <v>16</v>
      </c>
      <c r="B3" t="s">
        <v>51</v>
      </c>
      <c r="C3" t="s">
        <v>536</v>
      </c>
      <c r="D3" t="s">
        <v>537</v>
      </c>
      <c r="E3" s="2">
        <v>-5.4472663803000003</v>
      </c>
      <c r="F3" s="3">
        <v>-1.1474105656</v>
      </c>
      <c r="G3" t="s">
        <v>763</v>
      </c>
      <c r="H3" t="s">
        <v>764</v>
      </c>
      <c r="I3" t="s">
        <v>541</v>
      </c>
    </row>
    <row r="4" spans="1:9" x14ac:dyDescent="0.2">
      <c r="A4" t="s">
        <v>16</v>
      </c>
      <c r="B4" t="s">
        <v>10</v>
      </c>
      <c r="C4" t="s">
        <v>765</v>
      </c>
      <c r="D4" t="s">
        <v>766</v>
      </c>
      <c r="E4" s="2">
        <v>-3.7901746234</v>
      </c>
      <c r="F4" s="3">
        <v>-0.70519545269999995</v>
      </c>
      <c r="G4" t="s">
        <v>767</v>
      </c>
      <c r="H4" t="s">
        <v>768</v>
      </c>
      <c r="I4" t="s">
        <v>769</v>
      </c>
    </row>
    <row r="5" spans="1:9" x14ac:dyDescent="0.2">
      <c r="A5" t="s">
        <v>16</v>
      </c>
      <c r="B5" t="s">
        <v>10</v>
      </c>
      <c r="C5" t="s">
        <v>770</v>
      </c>
      <c r="D5" t="s">
        <v>771</v>
      </c>
      <c r="E5" s="2">
        <v>-2.6108272489000002</v>
      </c>
      <c r="F5" s="3">
        <v>-4.9164436499999999E-2</v>
      </c>
      <c r="G5" t="s">
        <v>772</v>
      </c>
      <c r="H5" t="s">
        <v>773</v>
      </c>
      <c r="I5" t="s">
        <v>774</v>
      </c>
    </row>
    <row r="6" spans="1:9" x14ac:dyDescent="0.2">
      <c r="A6" t="s">
        <v>16</v>
      </c>
      <c r="B6" t="s">
        <v>10</v>
      </c>
      <c r="C6" t="s">
        <v>775</v>
      </c>
      <c r="D6" t="s">
        <v>776</v>
      </c>
      <c r="E6" s="2">
        <v>-2.5491454777999998</v>
      </c>
      <c r="F6" s="3">
        <v>-2.75498689E-2</v>
      </c>
      <c r="G6" t="s">
        <v>772</v>
      </c>
      <c r="H6" t="s">
        <v>773</v>
      </c>
      <c r="I6" t="s">
        <v>777</v>
      </c>
    </row>
    <row r="7" spans="1:9" x14ac:dyDescent="0.2">
      <c r="A7" t="s">
        <v>50</v>
      </c>
      <c r="B7" t="s">
        <v>10</v>
      </c>
      <c r="C7" t="s">
        <v>778</v>
      </c>
      <c r="D7" t="s">
        <v>779</v>
      </c>
      <c r="E7" s="2">
        <v>-4.9728576869000003</v>
      </c>
      <c r="F7" s="3">
        <v>-0.97403186779999995</v>
      </c>
      <c r="G7" t="s">
        <v>780</v>
      </c>
      <c r="H7" t="s">
        <v>781</v>
      </c>
      <c r="I7" t="s">
        <v>782</v>
      </c>
    </row>
    <row r="8" spans="1:9" x14ac:dyDescent="0.2">
      <c r="A8" t="s">
        <v>57</v>
      </c>
      <c r="B8" t="s">
        <v>10</v>
      </c>
      <c r="C8" t="s">
        <v>778</v>
      </c>
      <c r="D8" t="s">
        <v>779</v>
      </c>
      <c r="E8" s="2">
        <v>-4.9728576869000003</v>
      </c>
      <c r="F8" s="3">
        <v>-0.97403186779999995</v>
      </c>
      <c r="G8" t="s">
        <v>783</v>
      </c>
      <c r="H8" t="s">
        <v>784</v>
      </c>
      <c r="I8" t="s">
        <v>785</v>
      </c>
    </row>
    <row r="9" spans="1:9" x14ac:dyDescent="0.2">
      <c r="A9" t="s">
        <v>57</v>
      </c>
      <c r="B9" t="s">
        <v>10</v>
      </c>
      <c r="C9" t="s">
        <v>786</v>
      </c>
      <c r="D9" t="s">
        <v>787</v>
      </c>
      <c r="E9" s="2">
        <v>-4.2827221263000004</v>
      </c>
      <c r="F9" s="3">
        <v>-0.73205768429999996</v>
      </c>
      <c r="G9" t="s">
        <v>788</v>
      </c>
      <c r="H9" t="s">
        <v>789</v>
      </c>
      <c r="I9" t="s">
        <v>790</v>
      </c>
    </row>
    <row r="10" spans="1:9" x14ac:dyDescent="0.2">
      <c r="A10" t="s">
        <v>57</v>
      </c>
      <c r="B10" t="s">
        <v>10</v>
      </c>
      <c r="C10" t="s">
        <v>791</v>
      </c>
      <c r="D10" t="s">
        <v>792</v>
      </c>
      <c r="E10" s="2">
        <v>-4.1021490268000003</v>
      </c>
      <c r="F10" s="3">
        <v>-0.73205768429999996</v>
      </c>
      <c r="G10" t="s">
        <v>793</v>
      </c>
      <c r="H10" t="s">
        <v>794</v>
      </c>
      <c r="I10" t="s">
        <v>795</v>
      </c>
    </row>
    <row r="11" spans="1:9" x14ac:dyDescent="0.2">
      <c r="A11" t="s">
        <v>57</v>
      </c>
      <c r="B11" t="s">
        <v>10</v>
      </c>
      <c r="C11" t="s">
        <v>796</v>
      </c>
      <c r="D11" t="s">
        <v>797</v>
      </c>
      <c r="E11" s="2">
        <v>-4.0637921261000001</v>
      </c>
      <c r="F11" s="3">
        <v>-0.73205768429999996</v>
      </c>
      <c r="G11" t="s">
        <v>798</v>
      </c>
      <c r="H11" t="s">
        <v>799</v>
      </c>
      <c r="I11" t="s">
        <v>448</v>
      </c>
    </row>
    <row r="12" spans="1:9" x14ac:dyDescent="0.2">
      <c r="A12" t="s">
        <v>57</v>
      </c>
      <c r="B12" t="s">
        <v>10</v>
      </c>
      <c r="C12" t="s">
        <v>733</v>
      </c>
      <c r="D12" t="s">
        <v>734</v>
      </c>
      <c r="E12" s="2">
        <v>-3.9681590898999999</v>
      </c>
      <c r="F12" s="3">
        <v>-0.73205768429999996</v>
      </c>
      <c r="G12" t="s">
        <v>800</v>
      </c>
      <c r="H12" t="s">
        <v>801</v>
      </c>
      <c r="I12" t="s">
        <v>802</v>
      </c>
    </row>
    <row r="13" spans="1:9" x14ac:dyDescent="0.2">
      <c r="A13" t="s">
        <v>57</v>
      </c>
      <c r="B13" t="s">
        <v>10</v>
      </c>
      <c r="C13" t="s">
        <v>803</v>
      </c>
      <c r="D13" t="s">
        <v>804</v>
      </c>
      <c r="E13" s="2">
        <v>-3.9440120981</v>
      </c>
      <c r="F13" s="3">
        <v>-0.73205768429999996</v>
      </c>
      <c r="G13" t="s">
        <v>788</v>
      </c>
      <c r="H13" t="s">
        <v>789</v>
      </c>
      <c r="I13" t="s">
        <v>805</v>
      </c>
    </row>
    <row r="14" spans="1:9" x14ac:dyDescent="0.2">
      <c r="A14" t="s">
        <v>57</v>
      </c>
      <c r="B14" t="s">
        <v>10</v>
      </c>
      <c r="C14" t="s">
        <v>806</v>
      </c>
      <c r="D14" t="s">
        <v>807</v>
      </c>
      <c r="E14" s="2">
        <v>-3.9179701467000001</v>
      </c>
      <c r="F14" s="3">
        <v>-0.73205768429999996</v>
      </c>
      <c r="G14" t="s">
        <v>808</v>
      </c>
      <c r="H14" t="s">
        <v>809</v>
      </c>
      <c r="I14" t="s">
        <v>95</v>
      </c>
    </row>
    <row r="15" spans="1:9" x14ac:dyDescent="0.2">
      <c r="A15" t="s">
        <v>57</v>
      </c>
      <c r="B15" t="s">
        <v>10</v>
      </c>
      <c r="C15" t="s">
        <v>810</v>
      </c>
      <c r="D15" t="s">
        <v>811</v>
      </c>
      <c r="E15" s="2">
        <v>-3.9179701467000001</v>
      </c>
      <c r="F15" s="3">
        <v>-0.73205768429999996</v>
      </c>
      <c r="G15" t="s">
        <v>808</v>
      </c>
      <c r="H15" t="s">
        <v>809</v>
      </c>
      <c r="I15" t="s">
        <v>95</v>
      </c>
    </row>
    <row r="16" spans="1:9" x14ac:dyDescent="0.2">
      <c r="A16" t="s">
        <v>57</v>
      </c>
      <c r="B16" t="s">
        <v>10</v>
      </c>
      <c r="C16" t="s">
        <v>812</v>
      </c>
      <c r="D16" t="s">
        <v>813</v>
      </c>
      <c r="E16" s="2">
        <v>-3.8751728435000001</v>
      </c>
      <c r="F16" s="3">
        <v>-0.72144506450000001</v>
      </c>
      <c r="G16" t="s">
        <v>814</v>
      </c>
      <c r="H16" t="s">
        <v>815</v>
      </c>
      <c r="I16" t="s">
        <v>816</v>
      </c>
    </row>
    <row r="17" spans="1:9" x14ac:dyDescent="0.2">
      <c r="A17" t="s">
        <v>57</v>
      </c>
      <c r="B17" t="s">
        <v>10</v>
      </c>
      <c r="C17" t="s">
        <v>817</v>
      </c>
      <c r="D17" t="s">
        <v>818</v>
      </c>
      <c r="E17" s="2">
        <v>-3.8137478703999999</v>
      </c>
      <c r="F17" s="3">
        <v>-0.70519545269999995</v>
      </c>
      <c r="G17" t="s">
        <v>814</v>
      </c>
      <c r="H17" t="s">
        <v>815</v>
      </c>
      <c r="I17" t="s">
        <v>819</v>
      </c>
    </row>
    <row r="18" spans="1:9" x14ac:dyDescent="0.2">
      <c r="A18" t="s">
        <v>57</v>
      </c>
      <c r="B18" t="s">
        <v>10</v>
      </c>
      <c r="C18" t="s">
        <v>820</v>
      </c>
      <c r="D18" t="s">
        <v>821</v>
      </c>
      <c r="E18" s="2">
        <v>-3.7151977024999998</v>
      </c>
      <c r="F18" s="3">
        <v>-0.68875300500000003</v>
      </c>
      <c r="G18" t="s">
        <v>793</v>
      </c>
      <c r="H18" t="s">
        <v>794</v>
      </c>
      <c r="I18" t="s">
        <v>822</v>
      </c>
    </row>
    <row r="19" spans="1:9" x14ac:dyDescent="0.2">
      <c r="A19" t="s">
        <v>57</v>
      </c>
      <c r="B19" t="s">
        <v>10</v>
      </c>
      <c r="C19" t="s">
        <v>823</v>
      </c>
      <c r="D19" t="s">
        <v>824</v>
      </c>
      <c r="E19" s="2">
        <v>-3.6875788241</v>
      </c>
      <c r="F19" s="3">
        <v>-0.68875300500000003</v>
      </c>
      <c r="G19" t="s">
        <v>825</v>
      </c>
      <c r="H19" t="s">
        <v>826</v>
      </c>
      <c r="I19" t="s">
        <v>827</v>
      </c>
    </row>
    <row r="20" spans="1:9" x14ac:dyDescent="0.2">
      <c r="A20" t="s">
        <v>57</v>
      </c>
      <c r="B20" t="s">
        <v>10</v>
      </c>
      <c r="C20" t="s">
        <v>828</v>
      </c>
      <c r="D20" t="s">
        <v>829</v>
      </c>
      <c r="E20" s="2">
        <v>-3.5868729350000002</v>
      </c>
      <c r="F20" s="3">
        <v>-0.64083589129999996</v>
      </c>
      <c r="G20" t="s">
        <v>830</v>
      </c>
      <c r="H20" t="s">
        <v>831</v>
      </c>
      <c r="I20" t="s">
        <v>832</v>
      </c>
    </row>
    <row r="21" spans="1:9" x14ac:dyDescent="0.2">
      <c r="A21" t="s">
        <v>57</v>
      </c>
      <c r="B21" t="s">
        <v>10</v>
      </c>
      <c r="C21" t="s">
        <v>833</v>
      </c>
      <c r="D21" t="s">
        <v>834</v>
      </c>
      <c r="E21" s="2">
        <v>-3.5604804642999999</v>
      </c>
      <c r="F21" s="3">
        <v>-0.64083589129999996</v>
      </c>
      <c r="G21" t="s">
        <v>835</v>
      </c>
      <c r="H21" t="s">
        <v>836</v>
      </c>
      <c r="I21" t="s">
        <v>489</v>
      </c>
    </row>
    <row r="22" spans="1:9" x14ac:dyDescent="0.2">
      <c r="A22" t="s">
        <v>57</v>
      </c>
      <c r="B22" t="s">
        <v>10</v>
      </c>
      <c r="C22" t="s">
        <v>837</v>
      </c>
      <c r="D22" t="s">
        <v>838</v>
      </c>
      <c r="E22" s="2">
        <v>-3.5278508545</v>
      </c>
      <c r="F22" s="3">
        <v>-0.62593504850000004</v>
      </c>
      <c r="G22" t="s">
        <v>814</v>
      </c>
      <c r="H22" t="s">
        <v>815</v>
      </c>
      <c r="I22" t="s">
        <v>839</v>
      </c>
    </row>
    <row r="23" spans="1:9" x14ac:dyDescent="0.2">
      <c r="A23" t="s">
        <v>57</v>
      </c>
      <c r="B23" t="s">
        <v>10</v>
      </c>
      <c r="C23" t="s">
        <v>840</v>
      </c>
      <c r="D23" t="s">
        <v>841</v>
      </c>
      <c r="E23" s="2">
        <v>-3.4984007554000001</v>
      </c>
      <c r="F23" s="3">
        <v>-0.61462374060000002</v>
      </c>
      <c r="G23" t="s">
        <v>842</v>
      </c>
      <c r="H23" t="s">
        <v>843</v>
      </c>
      <c r="I23" t="s">
        <v>844</v>
      </c>
    </row>
    <row r="24" spans="1:9" x14ac:dyDescent="0.2">
      <c r="A24" t="s">
        <v>57</v>
      </c>
      <c r="B24" t="s">
        <v>10</v>
      </c>
      <c r="C24" t="s">
        <v>845</v>
      </c>
      <c r="D24" t="s">
        <v>846</v>
      </c>
      <c r="E24" s="2">
        <v>-3.1557155059999999</v>
      </c>
      <c r="F24" s="3">
        <v>-0.3322458164</v>
      </c>
      <c r="G24" t="s">
        <v>847</v>
      </c>
      <c r="H24" t="s">
        <v>848</v>
      </c>
      <c r="I24" t="s">
        <v>849</v>
      </c>
    </row>
    <row r="25" spans="1:9" x14ac:dyDescent="0.2">
      <c r="A25" t="s">
        <v>57</v>
      </c>
      <c r="B25" t="s">
        <v>10</v>
      </c>
      <c r="C25" t="s">
        <v>850</v>
      </c>
      <c r="D25" t="s">
        <v>851</v>
      </c>
      <c r="E25" s="2">
        <v>-3.1549803763000002</v>
      </c>
      <c r="F25" s="3">
        <v>-0.3322458164</v>
      </c>
      <c r="G25" t="s">
        <v>852</v>
      </c>
      <c r="H25" t="s">
        <v>853</v>
      </c>
      <c r="I25" t="s">
        <v>854</v>
      </c>
    </row>
    <row r="26" spans="1:9" x14ac:dyDescent="0.2">
      <c r="A26" t="s">
        <v>57</v>
      </c>
      <c r="B26" t="s">
        <v>10</v>
      </c>
      <c r="C26" t="s">
        <v>855</v>
      </c>
      <c r="D26" t="s">
        <v>856</v>
      </c>
      <c r="E26" s="2">
        <v>-2.9641741203</v>
      </c>
      <c r="F26" s="3">
        <v>-0.20703527720000001</v>
      </c>
      <c r="G26" t="s">
        <v>857</v>
      </c>
      <c r="H26" t="s">
        <v>858</v>
      </c>
      <c r="I26" t="s">
        <v>859</v>
      </c>
    </row>
    <row r="27" spans="1:9" x14ac:dyDescent="0.2">
      <c r="A27" t="s">
        <v>57</v>
      </c>
      <c r="B27" t="s">
        <v>10</v>
      </c>
      <c r="C27" t="s">
        <v>860</v>
      </c>
      <c r="D27" t="s">
        <v>861</v>
      </c>
      <c r="E27" s="2">
        <v>-2.8910033498000001</v>
      </c>
      <c r="F27" s="3">
        <v>-0.15958874570000001</v>
      </c>
      <c r="G27" t="s">
        <v>862</v>
      </c>
      <c r="H27" t="s">
        <v>863</v>
      </c>
      <c r="I27" t="s">
        <v>864</v>
      </c>
    </row>
    <row r="28" spans="1:9" x14ac:dyDescent="0.2">
      <c r="A28" t="s">
        <v>57</v>
      </c>
      <c r="B28" t="s">
        <v>10</v>
      </c>
      <c r="C28" t="s">
        <v>865</v>
      </c>
      <c r="D28" t="s">
        <v>866</v>
      </c>
      <c r="E28" s="2">
        <v>-2.8547766926000002</v>
      </c>
      <c r="F28" s="3">
        <v>-0.15958874570000001</v>
      </c>
      <c r="G28" t="s">
        <v>847</v>
      </c>
      <c r="H28" t="s">
        <v>848</v>
      </c>
      <c r="I28" t="s">
        <v>867</v>
      </c>
    </row>
    <row r="29" spans="1:9" x14ac:dyDescent="0.2">
      <c r="A29" t="s">
        <v>57</v>
      </c>
      <c r="B29" t="s">
        <v>10</v>
      </c>
      <c r="C29" t="s">
        <v>868</v>
      </c>
      <c r="D29" t="s">
        <v>869</v>
      </c>
      <c r="E29" s="2">
        <v>-2.8453076713000001</v>
      </c>
      <c r="F29" s="3">
        <v>-0.15958874570000001</v>
      </c>
      <c r="G29" t="s">
        <v>870</v>
      </c>
      <c r="H29" t="s">
        <v>871</v>
      </c>
      <c r="I29" t="s">
        <v>872</v>
      </c>
    </row>
    <row r="30" spans="1:9" x14ac:dyDescent="0.2">
      <c r="A30" t="s">
        <v>57</v>
      </c>
      <c r="B30" t="s">
        <v>10</v>
      </c>
      <c r="C30" t="s">
        <v>873</v>
      </c>
      <c r="D30" t="s">
        <v>874</v>
      </c>
      <c r="E30" s="2">
        <v>-2.8353338161999999</v>
      </c>
      <c r="F30" s="3">
        <v>-0.15958874570000001</v>
      </c>
      <c r="G30" t="s">
        <v>875</v>
      </c>
      <c r="H30" t="s">
        <v>876</v>
      </c>
      <c r="I30" t="s">
        <v>877</v>
      </c>
    </row>
    <row r="31" spans="1:9" x14ac:dyDescent="0.2">
      <c r="A31" t="s">
        <v>57</v>
      </c>
      <c r="B31" t="s">
        <v>10</v>
      </c>
      <c r="C31" t="s">
        <v>878</v>
      </c>
      <c r="D31" t="s">
        <v>879</v>
      </c>
      <c r="E31" s="2">
        <v>-2.8180467087999999</v>
      </c>
      <c r="F31" s="3">
        <v>-0.15958874570000001</v>
      </c>
      <c r="G31" t="s">
        <v>880</v>
      </c>
      <c r="H31" t="s">
        <v>881</v>
      </c>
      <c r="I31" t="s">
        <v>882</v>
      </c>
    </row>
    <row r="32" spans="1:9" x14ac:dyDescent="0.2">
      <c r="A32" t="s">
        <v>57</v>
      </c>
      <c r="B32" t="s">
        <v>10</v>
      </c>
      <c r="C32" t="s">
        <v>883</v>
      </c>
      <c r="D32" t="s">
        <v>884</v>
      </c>
      <c r="E32" s="2">
        <v>-2.8008919321999999</v>
      </c>
      <c r="F32" s="3">
        <v>-0.15958874570000001</v>
      </c>
      <c r="G32" t="s">
        <v>798</v>
      </c>
      <c r="H32" t="s">
        <v>799</v>
      </c>
      <c r="I32" t="s">
        <v>339</v>
      </c>
    </row>
    <row r="33" spans="1:9" x14ac:dyDescent="0.2">
      <c r="A33" t="s">
        <v>57</v>
      </c>
      <c r="B33" t="s">
        <v>10</v>
      </c>
      <c r="C33" t="s">
        <v>885</v>
      </c>
      <c r="D33" t="s">
        <v>886</v>
      </c>
      <c r="E33" s="2">
        <v>-2.7662103005000001</v>
      </c>
      <c r="F33" s="3">
        <v>-0.15655056589999999</v>
      </c>
      <c r="G33" t="s">
        <v>887</v>
      </c>
      <c r="H33" t="s">
        <v>888</v>
      </c>
      <c r="I33" t="s">
        <v>889</v>
      </c>
    </row>
    <row r="34" spans="1:9" x14ac:dyDescent="0.2">
      <c r="A34" t="s">
        <v>57</v>
      </c>
      <c r="B34" t="s">
        <v>10</v>
      </c>
      <c r="C34" t="s">
        <v>890</v>
      </c>
      <c r="D34" t="s">
        <v>891</v>
      </c>
      <c r="E34" s="2">
        <v>-2.7518267620999999</v>
      </c>
      <c r="F34" s="3">
        <v>-0.15094095169999999</v>
      </c>
      <c r="G34" t="s">
        <v>892</v>
      </c>
      <c r="H34" t="s">
        <v>893</v>
      </c>
      <c r="I34" t="s">
        <v>894</v>
      </c>
    </row>
    <row r="35" spans="1:9" x14ac:dyDescent="0.2">
      <c r="A35" t="s">
        <v>57</v>
      </c>
      <c r="B35" t="s">
        <v>10</v>
      </c>
      <c r="C35" t="s">
        <v>895</v>
      </c>
      <c r="D35" t="s">
        <v>896</v>
      </c>
      <c r="E35" s="2">
        <v>-2.6789820144999998</v>
      </c>
      <c r="F35" s="3">
        <v>-8.97050291E-2</v>
      </c>
      <c r="G35" t="s">
        <v>808</v>
      </c>
      <c r="H35" t="s">
        <v>809</v>
      </c>
      <c r="I35" t="s">
        <v>410</v>
      </c>
    </row>
    <row r="36" spans="1:9" x14ac:dyDescent="0.2">
      <c r="A36" t="s">
        <v>57</v>
      </c>
      <c r="B36" t="s">
        <v>10</v>
      </c>
      <c r="C36" t="s">
        <v>897</v>
      </c>
      <c r="D36" t="s">
        <v>898</v>
      </c>
      <c r="E36" s="2">
        <v>-2.6047260315999998</v>
      </c>
      <c r="F36" s="3">
        <v>-4.9164436499999999E-2</v>
      </c>
      <c r="G36" t="s">
        <v>899</v>
      </c>
      <c r="H36" t="s">
        <v>900</v>
      </c>
      <c r="I36" t="s">
        <v>742</v>
      </c>
    </row>
    <row r="37" spans="1:9" x14ac:dyDescent="0.2">
      <c r="A37" t="s">
        <v>57</v>
      </c>
      <c r="B37" t="s">
        <v>10</v>
      </c>
      <c r="C37" t="s">
        <v>730</v>
      </c>
      <c r="D37" t="s">
        <v>731</v>
      </c>
      <c r="E37" s="2">
        <v>-2.6008322241999999</v>
      </c>
      <c r="F37" s="3">
        <v>-4.9164436499999999E-2</v>
      </c>
      <c r="G37" t="s">
        <v>901</v>
      </c>
      <c r="H37" t="s">
        <v>902</v>
      </c>
      <c r="I37" t="s">
        <v>903</v>
      </c>
    </row>
    <row r="38" spans="1:9" x14ac:dyDescent="0.2">
      <c r="A38" t="s">
        <v>57</v>
      </c>
      <c r="B38" t="s">
        <v>10</v>
      </c>
      <c r="C38" t="s">
        <v>904</v>
      </c>
      <c r="D38" t="s">
        <v>905</v>
      </c>
      <c r="E38" s="2">
        <v>-2.5707083075999999</v>
      </c>
      <c r="F38" s="3">
        <v>-4.1704504500000003E-2</v>
      </c>
      <c r="G38" t="s">
        <v>798</v>
      </c>
      <c r="H38" t="s">
        <v>799</v>
      </c>
      <c r="I38" t="s">
        <v>906</v>
      </c>
    </row>
    <row r="39" spans="1:9" x14ac:dyDescent="0.2">
      <c r="A39" t="s">
        <v>57</v>
      </c>
      <c r="B39" t="s">
        <v>10</v>
      </c>
      <c r="C39" t="s">
        <v>907</v>
      </c>
      <c r="D39" t="s">
        <v>908</v>
      </c>
      <c r="E39" s="2">
        <v>-2.5398972182000001</v>
      </c>
      <c r="F39" s="3">
        <v>-2.75498689E-2</v>
      </c>
      <c r="G39" t="s">
        <v>880</v>
      </c>
      <c r="H39" t="s">
        <v>881</v>
      </c>
      <c r="I39" t="s">
        <v>909</v>
      </c>
    </row>
    <row r="40" spans="1:9" x14ac:dyDescent="0.2">
      <c r="A40" t="s">
        <v>57</v>
      </c>
      <c r="B40" t="s">
        <v>10</v>
      </c>
      <c r="C40" t="s">
        <v>910</v>
      </c>
      <c r="D40" t="s">
        <v>911</v>
      </c>
      <c r="E40" s="2">
        <v>-2.5350139940999998</v>
      </c>
      <c r="F40" s="3">
        <v>-2.75498689E-2</v>
      </c>
      <c r="G40" t="s">
        <v>899</v>
      </c>
      <c r="H40" t="s">
        <v>900</v>
      </c>
      <c r="I40" t="s">
        <v>912</v>
      </c>
    </row>
    <row r="41" spans="1:9" x14ac:dyDescent="0.2">
      <c r="A41" t="s">
        <v>57</v>
      </c>
      <c r="B41" t="s">
        <v>10</v>
      </c>
      <c r="C41" t="s">
        <v>913</v>
      </c>
      <c r="D41" t="s">
        <v>914</v>
      </c>
      <c r="E41" s="2">
        <v>-2.4171070503999998</v>
      </c>
      <c r="F41" s="3">
        <v>0</v>
      </c>
      <c r="G41" t="s">
        <v>915</v>
      </c>
      <c r="H41" t="s">
        <v>916</v>
      </c>
      <c r="I41" t="s">
        <v>917</v>
      </c>
    </row>
    <row r="42" spans="1:9" x14ac:dyDescent="0.2">
      <c r="A42" t="s">
        <v>57</v>
      </c>
      <c r="B42" t="s">
        <v>10</v>
      </c>
      <c r="C42" t="s">
        <v>918</v>
      </c>
      <c r="D42" t="s">
        <v>919</v>
      </c>
      <c r="E42" s="2">
        <v>-2.4073182010999998</v>
      </c>
      <c r="F42" s="3">
        <v>0</v>
      </c>
      <c r="G42" t="s">
        <v>920</v>
      </c>
      <c r="H42" t="s">
        <v>921</v>
      </c>
      <c r="I42" t="s">
        <v>922</v>
      </c>
    </row>
    <row r="43" spans="1:9" x14ac:dyDescent="0.2">
      <c r="A43" t="s">
        <v>57</v>
      </c>
      <c r="B43" t="s">
        <v>10</v>
      </c>
      <c r="C43" t="s">
        <v>923</v>
      </c>
      <c r="D43" t="s">
        <v>924</v>
      </c>
      <c r="E43" s="2">
        <v>-2.3833323452999999</v>
      </c>
      <c r="F43" s="3">
        <v>0</v>
      </c>
      <c r="G43" t="s">
        <v>880</v>
      </c>
      <c r="H43" t="s">
        <v>881</v>
      </c>
      <c r="I43" t="s">
        <v>925</v>
      </c>
    </row>
    <row r="44" spans="1:9" x14ac:dyDescent="0.2">
      <c r="A44" t="s">
        <v>57</v>
      </c>
      <c r="B44" t="s">
        <v>10</v>
      </c>
      <c r="C44" t="s">
        <v>926</v>
      </c>
      <c r="D44" t="s">
        <v>927</v>
      </c>
      <c r="E44" s="2">
        <v>-2.3754386808999999</v>
      </c>
      <c r="F44" s="3">
        <v>0</v>
      </c>
      <c r="G44" t="s">
        <v>847</v>
      </c>
      <c r="H44" t="s">
        <v>848</v>
      </c>
      <c r="I44" t="s">
        <v>928</v>
      </c>
    </row>
    <row r="45" spans="1:9" x14ac:dyDescent="0.2">
      <c r="A45" t="s">
        <v>57</v>
      </c>
      <c r="B45" t="s">
        <v>10</v>
      </c>
      <c r="C45" t="s">
        <v>929</v>
      </c>
      <c r="D45" t="s">
        <v>930</v>
      </c>
      <c r="E45" s="2">
        <v>-2.3372534653999999</v>
      </c>
      <c r="F45" s="3">
        <v>0</v>
      </c>
      <c r="G45" t="s">
        <v>931</v>
      </c>
      <c r="H45" t="s">
        <v>932</v>
      </c>
      <c r="I45" t="s">
        <v>933</v>
      </c>
    </row>
    <row r="46" spans="1:9" x14ac:dyDescent="0.2">
      <c r="A46" t="s">
        <v>57</v>
      </c>
      <c r="B46" t="s">
        <v>10</v>
      </c>
      <c r="C46" t="s">
        <v>934</v>
      </c>
      <c r="D46" t="s">
        <v>935</v>
      </c>
      <c r="E46" s="2">
        <v>-2.3020060713000001</v>
      </c>
      <c r="F46" s="3">
        <v>0</v>
      </c>
      <c r="G46" t="s">
        <v>936</v>
      </c>
      <c r="H46" t="s">
        <v>937</v>
      </c>
      <c r="I46" t="s">
        <v>938</v>
      </c>
    </row>
    <row r="47" spans="1:9" x14ac:dyDescent="0.2">
      <c r="A47" t="s">
        <v>57</v>
      </c>
      <c r="B47" t="s">
        <v>10</v>
      </c>
      <c r="C47" t="s">
        <v>939</v>
      </c>
      <c r="D47" t="s">
        <v>940</v>
      </c>
      <c r="E47" s="2">
        <v>-2.2396795481999998</v>
      </c>
      <c r="F47" s="3">
        <v>0</v>
      </c>
      <c r="G47" t="s">
        <v>808</v>
      </c>
      <c r="H47" t="s">
        <v>809</v>
      </c>
      <c r="I47" t="s">
        <v>941</v>
      </c>
    </row>
    <row r="48" spans="1:9" x14ac:dyDescent="0.2">
      <c r="A48" t="s">
        <v>57</v>
      </c>
      <c r="B48" t="s">
        <v>10</v>
      </c>
      <c r="C48" t="s">
        <v>942</v>
      </c>
      <c r="D48" t="s">
        <v>943</v>
      </c>
      <c r="E48" s="2">
        <v>-2.2396795481999998</v>
      </c>
      <c r="F48" s="3">
        <v>0</v>
      </c>
      <c r="G48" t="s">
        <v>944</v>
      </c>
      <c r="H48" t="s">
        <v>945</v>
      </c>
      <c r="I48" t="s">
        <v>941</v>
      </c>
    </row>
    <row r="49" spans="1:9" x14ac:dyDescent="0.2">
      <c r="A49" t="s">
        <v>57</v>
      </c>
      <c r="B49" t="s">
        <v>51</v>
      </c>
      <c r="C49" t="s">
        <v>946</v>
      </c>
      <c r="D49" t="s">
        <v>947</v>
      </c>
      <c r="E49" s="2">
        <v>-2.2396795481999998</v>
      </c>
      <c r="F49" s="3">
        <v>0</v>
      </c>
      <c r="G49" t="s">
        <v>948</v>
      </c>
      <c r="H49" t="s">
        <v>949</v>
      </c>
      <c r="I49" t="s">
        <v>941</v>
      </c>
    </row>
    <row r="50" spans="1:9" x14ac:dyDescent="0.2">
      <c r="A50" t="s">
        <v>57</v>
      </c>
      <c r="B50" t="s">
        <v>10</v>
      </c>
      <c r="C50" t="s">
        <v>725</v>
      </c>
      <c r="D50" t="s">
        <v>726</v>
      </c>
      <c r="E50" s="2">
        <v>-2.2342225781999998</v>
      </c>
      <c r="F50" s="3">
        <v>0</v>
      </c>
      <c r="G50" t="s">
        <v>950</v>
      </c>
      <c r="H50" t="s">
        <v>951</v>
      </c>
      <c r="I50" t="s">
        <v>952</v>
      </c>
    </row>
    <row r="51" spans="1:9" x14ac:dyDescent="0.2">
      <c r="A51" t="s">
        <v>57</v>
      </c>
      <c r="B51" t="s">
        <v>10</v>
      </c>
      <c r="C51" t="s">
        <v>953</v>
      </c>
      <c r="D51" t="s">
        <v>954</v>
      </c>
      <c r="E51" s="2">
        <v>-2.2056421437</v>
      </c>
      <c r="F51" s="3">
        <v>0</v>
      </c>
      <c r="G51" t="s">
        <v>955</v>
      </c>
      <c r="H51" t="s">
        <v>956</v>
      </c>
      <c r="I51" t="s">
        <v>957</v>
      </c>
    </row>
    <row r="52" spans="1:9" x14ac:dyDescent="0.2">
      <c r="A52" t="s">
        <v>57</v>
      </c>
      <c r="B52" t="s">
        <v>10</v>
      </c>
      <c r="C52" t="s">
        <v>958</v>
      </c>
      <c r="D52" t="s">
        <v>959</v>
      </c>
      <c r="E52" s="2">
        <v>-2.1890614764</v>
      </c>
      <c r="F52" s="3">
        <v>0</v>
      </c>
      <c r="G52" t="s">
        <v>944</v>
      </c>
      <c r="H52" t="s">
        <v>945</v>
      </c>
      <c r="I52" t="s">
        <v>960</v>
      </c>
    </row>
    <row r="53" spans="1:9" x14ac:dyDescent="0.2">
      <c r="A53" t="s">
        <v>57</v>
      </c>
      <c r="B53" t="s">
        <v>10</v>
      </c>
      <c r="C53" t="s">
        <v>961</v>
      </c>
      <c r="D53" t="s">
        <v>962</v>
      </c>
      <c r="E53" s="2">
        <v>-2.1518710364999998</v>
      </c>
      <c r="F53" s="3">
        <v>0</v>
      </c>
      <c r="G53" t="s">
        <v>835</v>
      </c>
      <c r="H53" t="s">
        <v>836</v>
      </c>
      <c r="I53" t="s">
        <v>963</v>
      </c>
    </row>
    <row r="54" spans="1:9" x14ac:dyDescent="0.2">
      <c r="A54" t="s">
        <v>57</v>
      </c>
      <c r="B54" t="s">
        <v>10</v>
      </c>
      <c r="C54" t="s">
        <v>964</v>
      </c>
      <c r="D54" t="s">
        <v>965</v>
      </c>
      <c r="E54" s="2">
        <v>-2.0759462261000001</v>
      </c>
      <c r="F54" s="3">
        <v>0</v>
      </c>
      <c r="G54" t="s">
        <v>830</v>
      </c>
      <c r="H54" t="s">
        <v>831</v>
      </c>
      <c r="I54" t="s">
        <v>966</v>
      </c>
    </row>
    <row r="55" spans="1:9" x14ac:dyDescent="0.2">
      <c r="A55" t="s">
        <v>57</v>
      </c>
      <c r="B55" t="s">
        <v>10</v>
      </c>
      <c r="C55" t="s">
        <v>717</v>
      </c>
      <c r="D55" t="s">
        <v>718</v>
      </c>
      <c r="E55" s="2">
        <v>-2.0401505182999999</v>
      </c>
      <c r="F55" s="3">
        <v>0</v>
      </c>
      <c r="G55" t="s">
        <v>835</v>
      </c>
      <c r="H55" t="s">
        <v>836</v>
      </c>
      <c r="I55" t="s">
        <v>967</v>
      </c>
    </row>
    <row r="56" spans="1:9" x14ac:dyDescent="0.2">
      <c r="A56" t="s">
        <v>57</v>
      </c>
      <c r="B56" t="s">
        <v>10</v>
      </c>
      <c r="C56" t="s">
        <v>968</v>
      </c>
      <c r="D56" t="s">
        <v>969</v>
      </c>
      <c r="E56" s="2">
        <v>-2.0075800900999998</v>
      </c>
      <c r="F56" s="3">
        <v>0</v>
      </c>
      <c r="G56" t="s">
        <v>970</v>
      </c>
      <c r="H56" t="s">
        <v>971</v>
      </c>
      <c r="I56" t="s">
        <v>972</v>
      </c>
    </row>
    <row r="57" spans="1:9" x14ac:dyDescent="0.2">
      <c r="A57" t="s">
        <v>138</v>
      </c>
      <c r="B57" t="s">
        <v>10</v>
      </c>
      <c r="C57" t="s">
        <v>121</v>
      </c>
      <c r="D57" t="s">
        <v>122</v>
      </c>
      <c r="E57" s="2">
        <v>-4.6680735415000001</v>
      </c>
      <c r="F57" s="3">
        <v>-0.84533898149999998</v>
      </c>
      <c r="G57" t="s">
        <v>973</v>
      </c>
      <c r="H57" t="s">
        <v>974</v>
      </c>
      <c r="I57" t="s">
        <v>975</v>
      </c>
    </row>
    <row r="58" spans="1:9" x14ac:dyDescent="0.2">
      <c r="A58" t="s">
        <v>144</v>
      </c>
      <c r="B58" t="s">
        <v>10</v>
      </c>
      <c r="C58" t="s">
        <v>121</v>
      </c>
      <c r="D58" t="s">
        <v>122</v>
      </c>
      <c r="E58" s="2">
        <v>-4.6680735415000001</v>
      </c>
      <c r="F58" s="3">
        <v>-0.84533898149999998</v>
      </c>
      <c r="G58" t="s">
        <v>976</v>
      </c>
      <c r="H58" t="s">
        <v>977</v>
      </c>
      <c r="I58" t="s">
        <v>978</v>
      </c>
    </row>
    <row r="59" spans="1:9" x14ac:dyDescent="0.2">
      <c r="A59" t="s">
        <v>144</v>
      </c>
      <c r="B59" t="s">
        <v>10</v>
      </c>
      <c r="C59" t="s">
        <v>139</v>
      </c>
      <c r="D59" t="s">
        <v>140</v>
      </c>
      <c r="E59" s="2">
        <v>-4.2055224951000003</v>
      </c>
      <c r="F59" s="3">
        <v>-0.73205768429999996</v>
      </c>
      <c r="G59" t="s">
        <v>979</v>
      </c>
      <c r="H59" t="s">
        <v>980</v>
      </c>
      <c r="I59" t="s">
        <v>981</v>
      </c>
    </row>
    <row r="60" spans="1:9" x14ac:dyDescent="0.2">
      <c r="A60" t="s">
        <v>144</v>
      </c>
      <c r="B60" t="s">
        <v>10</v>
      </c>
      <c r="C60" t="s">
        <v>40</v>
      </c>
      <c r="D60" t="s">
        <v>41</v>
      </c>
      <c r="E60" s="2">
        <v>-4.1808581025000002</v>
      </c>
      <c r="F60" s="3">
        <v>-0.73205768429999996</v>
      </c>
      <c r="G60" t="s">
        <v>982</v>
      </c>
      <c r="H60" t="s">
        <v>983</v>
      </c>
      <c r="I60" t="s">
        <v>984</v>
      </c>
    </row>
    <row r="61" spans="1:9" x14ac:dyDescent="0.2">
      <c r="A61" t="s">
        <v>144</v>
      </c>
      <c r="B61" t="s">
        <v>10</v>
      </c>
      <c r="C61" t="s">
        <v>985</v>
      </c>
      <c r="D61" t="s">
        <v>986</v>
      </c>
      <c r="E61" s="2">
        <v>-3.774602346</v>
      </c>
      <c r="F61" s="3">
        <v>-0.70519545269999995</v>
      </c>
      <c r="G61" t="s">
        <v>987</v>
      </c>
      <c r="H61" t="s">
        <v>988</v>
      </c>
      <c r="I61" t="s">
        <v>989</v>
      </c>
    </row>
    <row r="62" spans="1:9" x14ac:dyDescent="0.2">
      <c r="A62" t="s">
        <v>144</v>
      </c>
      <c r="B62" t="s">
        <v>10</v>
      </c>
      <c r="C62" t="s">
        <v>111</v>
      </c>
      <c r="D62" t="s">
        <v>112</v>
      </c>
      <c r="E62" s="2">
        <v>-3.6936996077000002</v>
      </c>
      <c r="F62" s="3">
        <v>-0.68875300500000003</v>
      </c>
      <c r="G62" t="s">
        <v>990</v>
      </c>
      <c r="H62" t="s">
        <v>991</v>
      </c>
      <c r="I62" t="s">
        <v>992</v>
      </c>
    </row>
    <row r="63" spans="1:9" x14ac:dyDescent="0.2">
      <c r="A63" t="s">
        <v>144</v>
      </c>
      <c r="B63" t="s">
        <v>10</v>
      </c>
      <c r="C63" t="s">
        <v>71</v>
      </c>
      <c r="D63" t="s">
        <v>72</v>
      </c>
      <c r="E63" s="2">
        <v>-3.6507380943999999</v>
      </c>
      <c r="F63" s="3">
        <v>-0.67310157439999996</v>
      </c>
      <c r="G63" t="s">
        <v>993</v>
      </c>
      <c r="H63" t="s">
        <v>994</v>
      </c>
      <c r="I63" t="s">
        <v>995</v>
      </c>
    </row>
    <row r="64" spans="1:9" x14ac:dyDescent="0.2">
      <c r="A64" t="s">
        <v>144</v>
      </c>
      <c r="B64" t="s">
        <v>10</v>
      </c>
      <c r="C64" t="s">
        <v>25</v>
      </c>
      <c r="D64" t="s">
        <v>26</v>
      </c>
      <c r="E64" s="2">
        <v>-3.4831157910999999</v>
      </c>
      <c r="F64" s="3">
        <v>-0.61462374060000002</v>
      </c>
      <c r="G64" t="s">
        <v>996</v>
      </c>
      <c r="H64" t="s">
        <v>997</v>
      </c>
      <c r="I64" t="s">
        <v>998</v>
      </c>
    </row>
    <row r="65" spans="1:9" x14ac:dyDescent="0.2">
      <c r="A65" t="s">
        <v>144</v>
      </c>
      <c r="B65" t="s">
        <v>10</v>
      </c>
      <c r="C65" t="s">
        <v>11</v>
      </c>
      <c r="D65" t="s">
        <v>12</v>
      </c>
      <c r="E65" s="2">
        <v>-3.2228771744000002</v>
      </c>
      <c r="F65" s="3">
        <v>-0.37017939109999998</v>
      </c>
      <c r="G65" t="s">
        <v>999</v>
      </c>
      <c r="H65" t="s">
        <v>1000</v>
      </c>
      <c r="I65" t="s">
        <v>1001</v>
      </c>
    </row>
    <row r="66" spans="1:9" x14ac:dyDescent="0.2">
      <c r="A66" t="s">
        <v>144</v>
      </c>
      <c r="B66" t="s">
        <v>10</v>
      </c>
      <c r="C66" t="s">
        <v>61</v>
      </c>
      <c r="D66" t="s">
        <v>62</v>
      </c>
      <c r="E66" s="2">
        <v>-2.9999604894999998</v>
      </c>
      <c r="F66" s="3">
        <v>-0.20703527720000001</v>
      </c>
      <c r="G66" t="s">
        <v>1002</v>
      </c>
      <c r="H66" t="s">
        <v>1003</v>
      </c>
      <c r="I66" t="s">
        <v>1004</v>
      </c>
    </row>
    <row r="67" spans="1:9" x14ac:dyDescent="0.2">
      <c r="A67" t="s">
        <v>144</v>
      </c>
      <c r="B67" t="s">
        <v>10</v>
      </c>
      <c r="C67" t="s">
        <v>179</v>
      </c>
      <c r="D67" t="s">
        <v>180</v>
      </c>
      <c r="E67" s="2">
        <v>-2.9658468274000001</v>
      </c>
      <c r="F67" s="3">
        <v>-0.20703527720000001</v>
      </c>
      <c r="G67" t="s">
        <v>1005</v>
      </c>
      <c r="H67" t="s">
        <v>1006</v>
      </c>
      <c r="I67" t="s">
        <v>1007</v>
      </c>
    </row>
    <row r="68" spans="1:9" x14ac:dyDescent="0.2">
      <c r="A68" t="s">
        <v>144</v>
      </c>
      <c r="B68" t="s">
        <v>10</v>
      </c>
      <c r="C68" t="s">
        <v>20</v>
      </c>
      <c r="D68" t="s">
        <v>21</v>
      </c>
      <c r="E68" s="2">
        <v>-2.9628230475000001</v>
      </c>
      <c r="F68" s="3">
        <v>-0.20703527720000001</v>
      </c>
      <c r="G68" t="s">
        <v>1008</v>
      </c>
      <c r="H68" t="s">
        <v>1009</v>
      </c>
      <c r="I68" t="s">
        <v>1010</v>
      </c>
    </row>
    <row r="69" spans="1:9" x14ac:dyDescent="0.2">
      <c r="A69" t="s">
        <v>144</v>
      </c>
      <c r="B69" t="s">
        <v>10</v>
      </c>
      <c r="C69" t="s">
        <v>66</v>
      </c>
      <c r="D69" t="s">
        <v>67</v>
      </c>
      <c r="E69" s="2">
        <v>-2.8562975727</v>
      </c>
      <c r="F69" s="3">
        <v>-0.15958874570000001</v>
      </c>
      <c r="G69" t="s">
        <v>1011</v>
      </c>
      <c r="H69" t="s">
        <v>1012</v>
      </c>
      <c r="I69" t="s">
        <v>1013</v>
      </c>
    </row>
    <row r="70" spans="1:9" x14ac:dyDescent="0.2">
      <c r="A70" t="s">
        <v>144</v>
      </c>
      <c r="B70" t="s">
        <v>10</v>
      </c>
      <c r="C70" t="s">
        <v>81</v>
      </c>
      <c r="D70" t="s">
        <v>82</v>
      </c>
      <c r="E70" s="2">
        <v>-2.8456469362000001</v>
      </c>
      <c r="F70" s="3">
        <v>-0.15958874570000001</v>
      </c>
      <c r="G70" t="s">
        <v>1014</v>
      </c>
      <c r="H70" t="s">
        <v>1015</v>
      </c>
      <c r="I70" t="s">
        <v>1016</v>
      </c>
    </row>
    <row r="71" spans="1:9" x14ac:dyDescent="0.2">
      <c r="A71" t="s">
        <v>144</v>
      </c>
      <c r="B71" t="s">
        <v>10</v>
      </c>
      <c r="C71" t="s">
        <v>133</v>
      </c>
      <c r="D71" t="s">
        <v>134</v>
      </c>
      <c r="E71" s="2">
        <v>-2.6735575001999998</v>
      </c>
      <c r="F71" s="3">
        <v>-8.97050291E-2</v>
      </c>
      <c r="G71" t="s">
        <v>1017</v>
      </c>
      <c r="H71" t="s">
        <v>1018</v>
      </c>
      <c r="I71" t="s">
        <v>1019</v>
      </c>
    </row>
    <row r="72" spans="1:9" x14ac:dyDescent="0.2">
      <c r="A72" t="s">
        <v>144</v>
      </c>
      <c r="B72" t="s">
        <v>10</v>
      </c>
      <c r="C72" t="s">
        <v>76</v>
      </c>
      <c r="D72" t="s">
        <v>77</v>
      </c>
      <c r="E72" s="2">
        <v>-2.4736735181</v>
      </c>
      <c r="F72" s="3">
        <v>0</v>
      </c>
      <c r="G72" t="s">
        <v>1020</v>
      </c>
      <c r="H72" t="s">
        <v>1021</v>
      </c>
      <c r="I72" t="s">
        <v>1022</v>
      </c>
    </row>
    <row r="73" spans="1:9" x14ac:dyDescent="0.2">
      <c r="A73" t="s">
        <v>144</v>
      </c>
      <c r="B73" t="s">
        <v>10</v>
      </c>
      <c r="C73" t="s">
        <v>531</v>
      </c>
      <c r="D73" t="s">
        <v>532</v>
      </c>
      <c r="E73" s="2">
        <v>-2.4570202415</v>
      </c>
      <c r="F73" s="3">
        <v>0</v>
      </c>
      <c r="G73" t="s">
        <v>987</v>
      </c>
      <c r="H73" t="s">
        <v>988</v>
      </c>
      <c r="I73" t="s">
        <v>1023</v>
      </c>
    </row>
    <row r="74" spans="1:9" x14ac:dyDescent="0.2">
      <c r="A74" t="s">
        <v>144</v>
      </c>
      <c r="B74" t="s">
        <v>10</v>
      </c>
      <c r="C74" t="s">
        <v>96</v>
      </c>
      <c r="D74" t="s">
        <v>97</v>
      </c>
      <c r="E74" s="2">
        <v>-2.3922035102999999</v>
      </c>
      <c r="F74" s="3">
        <v>0</v>
      </c>
      <c r="G74" t="s">
        <v>1024</v>
      </c>
      <c r="H74" t="s">
        <v>1025</v>
      </c>
      <c r="I74" t="s">
        <v>1026</v>
      </c>
    </row>
    <row r="75" spans="1:9" x14ac:dyDescent="0.2">
      <c r="A75" t="s">
        <v>144</v>
      </c>
      <c r="B75" t="s">
        <v>10</v>
      </c>
      <c r="C75" t="s">
        <v>1027</v>
      </c>
      <c r="D75" t="s">
        <v>1028</v>
      </c>
      <c r="E75" s="2">
        <v>-2.3437273846000002</v>
      </c>
      <c r="F75" s="3">
        <v>0</v>
      </c>
      <c r="G75" t="s">
        <v>1029</v>
      </c>
      <c r="H75" t="s">
        <v>1030</v>
      </c>
      <c r="I75" t="s">
        <v>1031</v>
      </c>
    </row>
    <row r="76" spans="1:9" x14ac:dyDescent="0.2">
      <c r="A76" t="s">
        <v>144</v>
      </c>
      <c r="B76" t="s">
        <v>10</v>
      </c>
      <c r="C76" t="s">
        <v>303</v>
      </c>
      <c r="D76" t="s">
        <v>304</v>
      </c>
      <c r="E76" s="2">
        <v>-2.267676104</v>
      </c>
      <c r="F76" s="3">
        <v>0</v>
      </c>
      <c r="G76" t="s">
        <v>1032</v>
      </c>
      <c r="H76" t="s">
        <v>1033</v>
      </c>
      <c r="I76" t="s">
        <v>1034</v>
      </c>
    </row>
    <row r="77" spans="1:9" x14ac:dyDescent="0.2">
      <c r="A77" t="s">
        <v>144</v>
      </c>
      <c r="B77" t="s">
        <v>10</v>
      </c>
      <c r="C77" t="s">
        <v>86</v>
      </c>
      <c r="D77" t="s">
        <v>87</v>
      </c>
      <c r="E77" s="2">
        <v>-2.1682330674000001</v>
      </c>
      <c r="F77" s="3">
        <v>0</v>
      </c>
      <c r="G77" t="s">
        <v>1024</v>
      </c>
      <c r="H77" t="s">
        <v>1025</v>
      </c>
      <c r="I77" t="s">
        <v>1035</v>
      </c>
    </row>
    <row r="78" spans="1:9" x14ac:dyDescent="0.2">
      <c r="A78" t="s">
        <v>144</v>
      </c>
      <c r="B78" t="s">
        <v>51</v>
      </c>
      <c r="C78" t="s">
        <v>1036</v>
      </c>
      <c r="D78" t="s">
        <v>1037</v>
      </c>
      <c r="E78" s="2">
        <v>-2.0501205874999999</v>
      </c>
      <c r="F78" s="3">
        <v>0</v>
      </c>
      <c r="G78" t="s">
        <v>1038</v>
      </c>
      <c r="H78" t="s">
        <v>1039</v>
      </c>
      <c r="I78" t="s">
        <v>1040</v>
      </c>
    </row>
    <row r="79" spans="1:9" x14ac:dyDescent="0.2">
      <c r="A79" t="s">
        <v>178</v>
      </c>
      <c r="B79" t="s">
        <v>10</v>
      </c>
      <c r="C79" t="s">
        <v>1041</v>
      </c>
      <c r="D79" t="s">
        <v>1042</v>
      </c>
      <c r="E79" s="2">
        <v>-4.1560431526999997</v>
      </c>
      <c r="F79" s="3">
        <v>-0.73205768429999996</v>
      </c>
      <c r="G79" t="s">
        <v>1043</v>
      </c>
      <c r="H79" t="s">
        <v>1044</v>
      </c>
      <c r="I79" t="s">
        <v>508</v>
      </c>
    </row>
    <row r="80" spans="1:9" x14ac:dyDescent="0.2">
      <c r="A80" t="s">
        <v>184</v>
      </c>
      <c r="B80" t="s">
        <v>10</v>
      </c>
      <c r="C80" t="s">
        <v>1041</v>
      </c>
      <c r="D80" t="s">
        <v>1042</v>
      </c>
      <c r="E80" s="2">
        <v>-4.1560431526999997</v>
      </c>
      <c r="F80" s="3">
        <v>-0.73205768429999996</v>
      </c>
      <c r="G80" t="s">
        <v>1045</v>
      </c>
      <c r="H80" t="s">
        <v>1046</v>
      </c>
      <c r="I80" t="s">
        <v>284</v>
      </c>
    </row>
    <row r="81" spans="1:9" x14ac:dyDescent="0.2">
      <c r="A81" t="s">
        <v>184</v>
      </c>
      <c r="B81" t="s">
        <v>10</v>
      </c>
      <c r="C81" t="s">
        <v>1047</v>
      </c>
      <c r="D81" t="s">
        <v>1048</v>
      </c>
      <c r="E81" s="2">
        <v>-2.9355917707999999</v>
      </c>
      <c r="F81" s="3">
        <v>-0.19203845689999999</v>
      </c>
      <c r="G81" t="s">
        <v>1049</v>
      </c>
      <c r="H81" t="s">
        <v>1050</v>
      </c>
      <c r="I81" t="s">
        <v>1051</v>
      </c>
    </row>
    <row r="82" spans="1:9" x14ac:dyDescent="0.2">
      <c r="A82" t="s">
        <v>240</v>
      </c>
      <c r="B82" t="s">
        <v>51</v>
      </c>
      <c r="C82" t="s">
        <v>1052</v>
      </c>
      <c r="D82" t="s">
        <v>1053</v>
      </c>
      <c r="E82" s="2">
        <v>-3.5730404992000002</v>
      </c>
      <c r="F82" s="3">
        <v>-0.64083589129999996</v>
      </c>
      <c r="G82" t="s">
        <v>1054</v>
      </c>
      <c r="H82" t="s">
        <v>1055</v>
      </c>
      <c r="I82" t="s">
        <v>313</v>
      </c>
    </row>
    <row r="83" spans="1:9" x14ac:dyDescent="0.2">
      <c r="A83" t="s">
        <v>246</v>
      </c>
      <c r="B83" t="s">
        <v>51</v>
      </c>
      <c r="C83" t="s">
        <v>1052</v>
      </c>
      <c r="D83" t="s">
        <v>1053</v>
      </c>
      <c r="E83" s="2">
        <v>-3.5730404992000002</v>
      </c>
      <c r="F83" s="3">
        <v>-0.64083589129999996</v>
      </c>
      <c r="G83" t="s">
        <v>1054</v>
      </c>
      <c r="H83" t="s">
        <v>1055</v>
      </c>
      <c r="I83" t="s">
        <v>1056</v>
      </c>
    </row>
    <row r="84" spans="1:9" x14ac:dyDescent="0.2">
      <c r="A84" t="s">
        <v>263</v>
      </c>
      <c r="B84" t="s">
        <v>10</v>
      </c>
      <c r="C84" t="s">
        <v>163</v>
      </c>
      <c r="D84" t="s">
        <v>164</v>
      </c>
      <c r="E84" s="2">
        <v>-3.0431517991999999</v>
      </c>
      <c r="F84" s="3">
        <v>-0.23465767840000001</v>
      </c>
      <c r="G84" t="s">
        <v>1057</v>
      </c>
      <c r="H84" t="s">
        <v>1058</v>
      </c>
      <c r="I84" t="s">
        <v>345</v>
      </c>
    </row>
    <row r="85" spans="1:9" x14ac:dyDescent="0.2">
      <c r="A85" t="s">
        <v>268</v>
      </c>
      <c r="B85" t="s">
        <v>10</v>
      </c>
      <c r="C85" t="s">
        <v>163</v>
      </c>
      <c r="D85" t="s">
        <v>164</v>
      </c>
      <c r="E85" s="2">
        <v>-3.0431517991999999</v>
      </c>
      <c r="F85" s="3">
        <v>-0.23465767840000001</v>
      </c>
      <c r="G85" t="s">
        <v>1059</v>
      </c>
      <c r="H85" t="s">
        <v>1060</v>
      </c>
      <c r="I85" t="s">
        <v>1061</v>
      </c>
    </row>
    <row r="86" spans="1:9" x14ac:dyDescent="0.2">
      <c r="A86" t="s">
        <v>268</v>
      </c>
      <c r="B86" t="s">
        <v>10</v>
      </c>
      <c r="C86" t="s">
        <v>1062</v>
      </c>
      <c r="D86" t="s">
        <v>1063</v>
      </c>
      <c r="E86" s="2">
        <v>-2.7823230355000002</v>
      </c>
      <c r="F86" s="3">
        <v>-0.15958874570000001</v>
      </c>
      <c r="G86" t="s">
        <v>1064</v>
      </c>
      <c r="H86" t="s">
        <v>1065</v>
      </c>
      <c r="I86" t="s">
        <v>1066</v>
      </c>
    </row>
    <row r="87" spans="1:9" x14ac:dyDescent="0.2">
      <c r="A87" t="s">
        <v>268</v>
      </c>
      <c r="B87" t="s">
        <v>10</v>
      </c>
      <c r="C87" t="s">
        <v>1067</v>
      </c>
      <c r="D87" t="s">
        <v>1068</v>
      </c>
      <c r="E87" s="2">
        <v>-2.5796852070999998</v>
      </c>
      <c r="F87" s="3">
        <v>-4.1704504500000003E-2</v>
      </c>
      <c r="G87" t="s">
        <v>1069</v>
      </c>
      <c r="H87" t="s">
        <v>1070</v>
      </c>
      <c r="I87" t="s">
        <v>1071</v>
      </c>
    </row>
    <row r="88" spans="1:9" x14ac:dyDescent="0.2">
      <c r="A88" t="s">
        <v>268</v>
      </c>
      <c r="B88" t="s">
        <v>10</v>
      </c>
      <c r="C88" t="s">
        <v>153</v>
      </c>
      <c r="D88" t="s">
        <v>154</v>
      </c>
      <c r="E88" s="2">
        <v>-2.4627946652000001</v>
      </c>
      <c r="F88" s="3">
        <v>0</v>
      </c>
      <c r="G88" t="s">
        <v>1072</v>
      </c>
      <c r="H88" t="s">
        <v>1073</v>
      </c>
      <c r="I88" t="s">
        <v>1074</v>
      </c>
    </row>
    <row r="89" spans="1:9" x14ac:dyDescent="0.2">
      <c r="A89" t="s">
        <v>268</v>
      </c>
      <c r="B89" t="s">
        <v>10</v>
      </c>
      <c r="C89" t="s">
        <v>158</v>
      </c>
      <c r="D89" t="s">
        <v>159</v>
      </c>
      <c r="E89" s="2">
        <v>-2.1676826554000002</v>
      </c>
      <c r="F89" s="3">
        <v>0</v>
      </c>
      <c r="G89" t="s">
        <v>1075</v>
      </c>
      <c r="H89" t="s">
        <v>1076</v>
      </c>
      <c r="I89" t="s">
        <v>1077</v>
      </c>
    </row>
    <row r="90" spans="1:9" x14ac:dyDescent="0.2">
      <c r="A90" t="s">
        <v>268</v>
      </c>
      <c r="B90" t="s">
        <v>10</v>
      </c>
      <c r="C90" t="s">
        <v>1078</v>
      </c>
      <c r="D90" t="s">
        <v>1079</v>
      </c>
      <c r="E90" s="2">
        <v>-2.1306625800000001</v>
      </c>
      <c r="F90" s="3">
        <v>0</v>
      </c>
      <c r="G90" t="s">
        <v>1080</v>
      </c>
      <c r="H90" t="s">
        <v>1081</v>
      </c>
      <c r="I90" t="s">
        <v>1082</v>
      </c>
    </row>
    <row r="91" spans="1:9" x14ac:dyDescent="0.2">
      <c r="A91" t="s">
        <v>270</v>
      </c>
      <c r="B91" t="s">
        <v>10</v>
      </c>
      <c r="C91" t="s">
        <v>1083</v>
      </c>
      <c r="D91" t="s">
        <v>1084</v>
      </c>
      <c r="E91" s="2">
        <v>-2.8081459308999999</v>
      </c>
      <c r="F91" s="3">
        <v>-0.15958874570000001</v>
      </c>
      <c r="G91" t="s">
        <v>1085</v>
      </c>
      <c r="H91" t="s">
        <v>1086</v>
      </c>
      <c r="I91" t="s">
        <v>1087</v>
      </c>
    </row>
    <row r="92" spans="1:9" x14ac:dyDescent="0.2">
      <c r="A92" t="s">
        <v>276</v>
      </c>
      <c r="B92" t="s">
        <v>10</v>
      </c>
      <c r="C92" t="s">
        <v>1083</v>
      </c>
      <c r="D92" t="s">
        <v>1084</v>
      </c>
      <c r="E92" s="2">
        <v>-2.8081459308999999</v>
      </c>
      <c r="F92" s="3">
        <v>-0.15958874570000001</v>
      </c>
      <c r="G92" t="s">
        <v>1088</v>
      </c>
      <c r="H92" t="s">
        <v>1089</v>
      </c>
      <c r="I92" t="s">
        <v>1090</v>
      </c>
    </row>
    <row r="93" spans="1:9" x14ac:dyDescent="0.2">
      <c r="A93" t="s">
        <v>276</v>
      </c>
      <c r="B93" t="s">
        <v>10</v>
      </c>
      <c r="C93" t="s">
        <v>1091</v>
      </c>
      <c r="D93" t="s">
        <v>1092</v>
      </c>
      <c r="E93" s="2">
        <v>-2.4941397038000002</v>
      </c>
      <c r="F93" s="3">
        <v>-1.4035959E-3</v>
      </c>
      <c r="G93" t="s">
        <v>1093</v>
      </c>
      <c r="H93" t="s">
        <v>1094</v>
      </c>
      <c r="I93" t="s">
        <v>1095</v>
      </c>
    </row>
    <row r="94" spans="1:9" x14ac:dyDescent="0.2">
      <c r="A94" t="s">
        <v>276</v>
      </c>
      <c r="B94" t="s">
        <v>10</v>
      </c>
      <c r="C94" t="s">
        <v>1096</v>
      </c>
      <c r="D94" t="s">
        <v>1097</v>
      </c>
      <c r="E94" s="2">
        <v>-2.4570508429000002</v>
      </c>
      <c r="F94" s="3">
        <v>0</v>
      </c>
      <c r="G94" t="s">
        <v>1098</v>
      </c>
      <c r="H94" t="s">
        <v>1099</v>
      </c>
      <c r="I94" t="s">
        <v>1100</v>
      </c>
    </row>
    <row r="95" spans="1:9" x14ac:dyDescent="0.2">
      <c r="A95" t="s">
        <v>276</v>
      </c>
      <c r="B95" t="s">
        <v>10</v>
      </c>
      <c r="C95" t="s">
        <v>1101</v>
      </c>
      <c r="D95" t="s">
        <v>1102</v>
      </c>
      <c r="E95" s="2">
        <v>-2.3775160401000002</v>
      </c>
      <c r="F95" s="3">
        <v>0</v>
      </c>
      <c r="G95" t="s">
        <v>1103</v>
      </c>
      <c r="H95" t="s">
        <v>1104</v>
      </c>
      <c r="I95" t="s">
        <v>1105</v>
      </c>
    </row>
    <row r="96" spans="1:9" x14ac:dyDescent="0.2">
      <c r="A96" t="s">
        <v>276</v>
      </c>
      <c r="B96" t="s">
        <v>10</v>
      </c>
      <c r="C96" t="s">
        <v>1106</v>
      </c>
      <c r="D96" t="s">
        <v>1107</v>
      </c>
      <c r="E96" s="2">
        <v>-2.3734622071999998</v>
      </c>
      <c r="F96" s="3">
        <v>0</v>
      </c>
      <c r="G96" t="s">
        <v>1108</v>
      </c>
      <c r="H96" t="s">
        <v>1109</v>
      </c>
      <c r="I96" t="s">
        <v>1110</v>
      </c>
    </row>
    <row r="97" spans="1:9" x14ac:dyDescent="0.2">
      <c r="A97" t="s">
        <v>276</v>
      </c>
      <c r="B97" t="s">
        <v>10</v>
      </c>
      <c r="C97" t="s">
        <v>1111</v>
      </c>
      <c r="D97" t="s">
        <v>1112</v>
      </c>
      <c r="E97" s="2">
        <v>-2.2701603010000002</v>
      </c>
      <c r="F97" s="3">
        <v>0</v>
      </c>
      <c r="G97" t="s">
        <v>1113</v>
      </c>
      <c r="H97" t="s">
        <v>1114</v>
      </c>
      <c r="I97" t="s">
        <v>1115</v>
      </c>
    </row>
    <row r="98" spans="1:9" x14ac:dyDescent="0.2">
      <c r="A98" t="s">
        <v>276</v>
      </c>
      <c r="B98" t="s">
        <v>10</v>
      </c>
      <c r="C98" t="s">
        <v>1116</v>
      </c>
      <c r="D98" t="s">
        <v>1117</v>
      </c>
      <c r="E98" s="2">
        <v>-2.2662336984000002</v>
      </c>
      <c r="F98" s="3">
        <v>0</v>
      </c>
      <c r="G98" t="s">
        <v>1118</v>
      </c>
      <c r="H98" t="s">
        <v>1119</v>
      </c>
      <c r="I98" t="s">
        <v>1120</v>
      </c>
    </row>
    <row r="99" spans="1:9" x14ac:dyDescent="0.2">
      <c r="A99" t="s">
        <v>276</v>
      </c>
      <c r="B99" t="s">
        <v>10</v>
      </c>
      <c r="C99" t="s">
        <v>1121</v>
      </c>
      <c r="D99" t="s">
        <v>1122</v>
      </c>
      <c r="E99" s="2">
        <v>-2.0405157321999998</v>
      </c>
      <c r="F99" s="3">
        <v>0</v>
      </c>
      <c r="G99" t="s">
        <v>1123</v>
      </c>
      <c r="H99" t="s">
        <v>1124</v>
      </c>
      <c r="I99" t="s">
        <v>1125</v>
      </c>
    </row>
    <row r="100" spans="1:9" x14ac:dyDescent="0.2">
      <c r="A100" t="s">
        <v>295</v>
      </c>
      <c r="B100" t="s">
        <v>51</v>
      </c>
      <c r="C100" t="s">
        <v>1126</v>
      </c>
      <c r="D100" t="s">
        <v>1127</v>
      </c>
      <c r="E100" s="2">
        <v>-2.7878450274</v>
      </c>
      <c r="F100" s="3">
        <v>-0.15958874570000001</v>
      </c>
      <c r="G100" t="s">
        <v>1128</v>
      </c>
      <c r="H100" t="s">
        <v>1129</v>
      </c>
      <c r="I100" t="s">
        <v>615</v>
      </c>
    </row>
    <row r="101" spans="1:9" x14ac:dyDescent="0.2">
      <c r="A101" t="s">
        <v>300</v>
      </c>
      <c r="B101" t="s">
        <v>51</v>
      </c>
      <c r="C101" t="s">
        <v>1126</v>
      </c>
      <c r="D101" t="s">
        <v>1127</v>
      </c>
      <c r="E101" s="2">
        <v>-2.7878450274</v>
      </c>
      <c r="F101" s="3">
        <v>-0.15958874570000001</v>
      </c>
      <c r="G101" t="s">
        <v>1128</v>
      </c>
      <c r="H101" t="s">
        <v>1129</v>
      </c>
      <c r="I101" t="s">
        <v>1130</v>
      </c>
    </row>
    <row r="102" spans="1:9" x14ac:dyDescent="0.2">
      <c r="A102" t="s">
        <v>308</v>
      </c>
      <c r="B102" t="s">
        <v>10</v>
      </c>
      <c r="C102" t="s">
        <v>1131</v>
      </c>
      <c r="D102" t="s">
        <v>1132</v>
      </c>
      <c r="E102" s="2">
        <v>-2.7782033231000001</v>
      </c>
      <c r="F102" s="3">
        <v>-0.15958874570000001</v>
      </c>
      <c r="G102" t="s">
        <v>1133</v>
      </c>
      <c r="H102" t="s">
        <v>1134</v>
      </c>
      <c r="I102" t="s">
        <v>1135</v>
      </c>
    </row>
    <row r="103" spans="1:9" x14ac:dyDescent="0.2">
      <c r="A103" t="s">
        <v>314</v>
      </c>
      <c r="B103" t="s">
        <v>10</v>
      </c>
      <c r="C103" t="s">
        <v>1131</v>
      </c>
      <c r="D103" t="s">
        <v>1132</v>
      </c>
      <c r="E103" s="2">
        <v>-2.7782033231000001</v>
      </c>
      <c r="F103" s="3">
        <v>-0.15958874570000001</v>
      </c>
      <c r="G103" t="s">
        <v>1133</v>
      </c>
      <c r="H103" t="s">
        <v>1134</v>
      </c>
      <c r="I103" t="s">
        <v>1136</v>
      </c>
    </row>
    <row r="104" spans="1:9" x14ac:dyDescent="0.2">
      <c r="A104" t="s">
        <v>314</v>
      </c>
      <c r="B104" t="s">
        <v>10</v>
      </c>
      <c r="C104" t="s">
        <v>1137</v>
      </c>
      <c r="D104" t="s">
        <v>1138</v>
      </c>
      <c r="E104" s="2">
        <v>-2.5750998352000001</v>
      </c>
      <c r="F104" s="3">
        <v>-4.1704504500000003E-2</v>
      </c>
      <c r="G104" t="s">
        <v>1139</v>
      </c>
      <c r="H104" t="s">
        <v>1140</v>
      </c>
      <c r="I104" t="s">
        <v>1141</v>
      </c>
    </row>
    <row r="105" spans="1:9" x14ac:dyDescent="0.2">
      <c r="A105" t="s">
        <v>316</v>
      </c>
      <c r="B105" t="s">
        <v>10</v>
      </c>
      <c r="C105" t="s">
        <v>1142</v>
      </c>
      <c r="D105" t="s">
        <v>1143</v>
      </c>
      <c r="E105" s="2">
        <v>-2.6047260315999998</v>
      </c>
      <c r="F105" s="3">
        <v>-4.9164436499999999E-2</v>
      </c>
      <c r="G105" t="s">
        <v>1144</v>
      </c>
      <c r="H105" t="s">
        <v>1145</v>
      </c>
      <c r="I105" t="s">
        <v>406</v>
      </c>
    </row>
    <row r="106" spans="1:9" x14ac:dyDescent="0.2">
      <c r="A106" t="s">
        <v>322</v>
      </c>
      <c r="B106" t="s">
        <v>10</v>
      </c>
      <c r="C106" t="s">
        <v>1142</v>
      </c>
      <c r="D106" t="s">
        <v>1143</v>
      </c>
      <c r="E106" s="2">
        <v>-2.6047260315999998</v>
      </c>
      <c r="F106" s="3">
        <v>-4.9164436499999999E-2</v>
      </c>
      <c r="G106" t="s">
        <v>1144</v>
      </c>
      <c r="H106" t="s">
        <v>1145</v>
      </c>
      <c r="I106" t="s">
        <v>742</v>
      </c>
    </row>
    <row r="107" spans="1:9" x14ac:dyDescent="0.2">
      <c r="A107" t="s">
        <v>340</v>
      </c>
      <c r="B107" t="s">
        <v>10</v>
      </c>
      <c r="C107" t="s">
        <v>590</v>
      </c>
      <c r="D107" t="s">
        <v>591</v>
      </c>
      <c r="E107" s="2">
        <v>-2.4897951407000001</v>
      </c>
      <c r="F107" s="3">
        <v>-1.4035959E-3</v>
      </c>
      <c r="G107" t="s">
        <v>1146</v>
      </c>
      <c r="H107" t="s">
        <v>1147</v>
      </c>
      <c r="I107" t="s">
        <v>508</v>
      </c>
    </row>
    <row r="108" spans="1:9" x14ac:dyDescent="0.2">
      <c r="A108" t="s">
        <v>346</v>
      </c>
      <c r="B108" t="s">
        <v>10</v>
      </c>
      <c r="C108" t="s">
        <v>590</v>
      </c>
      <c r="D108" t="s">
        <v>591</v>
      </c>
      <c r="E108" s="2">
        <v>-2.4897951407000001</v>
      </c>
      <c r="F108" s="3">
        <v>-1.4035959E-3</v>
      </c>
      <c r="G108" t="s">
        <v>1146</v>
      </c>
      <c r="H108" t="s">
        <v>1147</v>
      </c>
      <c r="I108" t="s">
        <v>1148</v>
      </c>
    </row>
    <row r="109" spans="1:9" x14ac:dyDescent="0.2">
      <c r="A109" t="s">
        <v>358</v>
      </c>
      <c r="B109" t="s">
        <v>10</v>
      </c>
      <c r="C109" t="s">
        <v>1149</v>
      </c>
      <c r="D109" t="s">
        <v>1150</v>
      </c>
      <c r="E109" s="2">
        <v>-2.4883460539</v>
      </c>
      <c r="F109" s="3">
        <v>-1.4035959E-3</v>
      </c>
      <c r="G109" t="s">
        <v>1151</v>
      </c>
      <c r="H109" t="s">
        <v>1152</v>
      </c>
      <c r="I109" t="s">
        <v>313</v>
      </c>
    </row>
    <row r="110" spans="1:9" x14ac:dyDescent="0.2">
      <c r="A110" t="s">
        <v>364</v>
      </c>
      <c r="B110" t="s">
        <v>10</v>
      </c>
      <c r="C110" t="s">
        <v>1149</v>
      </c>
      <c r="D110" t="s">
        <v>1150</v>
      </c>
      <c r="E110" s="2">
        <v>-2.4883460539</v>
      </c>
      <c r="F110" s="3">
        <v>-1.4035959E-3</v>
      </c>
      <c r="G110" t="s">
        <v>1151</v>
      </c>
      <c r="H110" t="s">
        <v>1152</v>
      </c>
      <c r="I110" t="s">
        <v>1153</v>
      </c>
    </row>
    <row r="111" spans="1:9" x14ac:dyDescent="0.2">
      <c r="A111" t="s">
        <v>364</v>
      </c>
      <c r="B111" t="s">
        <v>10</v>
      </c>
      <c r="C111" t="s">
        <v>1154</v>
      </c>
      <c r="D111" t="s">
        <v>1155</v>
      </c>
      <c r="E111" s="2">
        <v>-2.4073182010999998</v>
      </c>
      <c r="F111" s="3">
        <v>0</v>
      </c>
      <c r="G111" t="s">
        <v>1156</v>
      </c>
      <c r="H111" t="s">
        <v>1157</v>
      </c>
      <c r="I111" t="s">
        <v>922</v>
      </c>
    </row>
    <row r="112" spans="1:9" x14ac:dyDescent="0.2">
      <c r="A112" t="s">
        <v>373</v>
      </c>
      <c r="B112" t="s">
        <v>10</v>
      </c>
      <c r="C112" t="s">
        <v>1158</v>
      </c>
      <c r="D112" t="s">
        <v>1159</v>
      </c>
      <c r="E112" s="2">
        <v>-2.3833323452999999</v>
      </c>
      <c r="F112" s="3">
        <v>0</v>
      </c>
      <c r="G112" t="s">
        <v>1160</v>
      </c>
      <c r="H112" t="s">
        <v>1161</v>
      </c>
      <c r="I112" t="s">
        <v>1162</v>
      </c>
    </row>
    <row r="113" spans="1:9" x14ac:dyDescent="0.2">
      <c r="A113" t="s">
        <v>378</v>
      </c>
      <c r="B113" t="s">
        <v>10</v>
      </c>
      <c r="C113" t="s">
        <v>1158</v>
      </c>
      <c r="D113" t="s">
        <v>1159</v>
      </c>
      <c r="E113" s="2">
        <v>-2.3833323452999999</v>
      </c>
      <c r="F113" s="3">
        <v>0</v>
      </c>
      <c r="G113" t="s">
        <v>1160</v>
      </c>
      <c r="H113" t="s">
        <v>1161</v>
      </c>
      <c r="I113" t="s">
        <v>925</v>
      </c>
    </row>
    <row r="114" spans="1:9" x14ac:dyDescent="0.2">
      <c r="A114" t="s">
        <v>380</v>
      </c>
      <c r="B114" t="s">
        <v>10</v>
      </c>
      <c r="C114" t="s">
        <v>1163</v>
      </c>
      <c r="D114" t="s">
        <v>1164</v>
      </c>
      <c r="E114" s="2">
        <v>-2.1890614764</v>
      </c>
      <c r="F114" s="3">
        <v>0</v>
      </c>
      <c r="G114" t="s">
        <v>1165</v>
      </c>
      <c r="H114" t="s">
        <v>1166</v>
      </c>
      <c r="I114" t="s">
        <v>406</v>
      </c>
    </row>
    <row r="115" spans="1:9" x14ac:dyDescent="0.2">
      <c r="A115" t="s">
        <v>385</v>
      </c>
      <c r="B115" t="s">
        <v>10</v>
      </c>
      <c r="C115" t="s">
        <v>1163</v>
      </c>
      <c r="D115" t="s">
        <v>1164</v>
      </c>
      <c r="E115" s="2">
        <v>-2.1890614764</v>
      </c>
      <c r="F115" s="3">
        <v>0</v>
      </c>
      <c r="G115" t="s">
        <v>1165</v>
      </c>
      <c r="H115" t="s">
        <v>1166</v>
      </c>
      <c r="I115" t="s">
        <v>960</v>
      </c>
    </row>
    <row r="116" spans="1:9" x14ac:dyDescent="0.2">
      <c r="A116" t="s">
        <v>385</v>
      </c>
      <c r="B116" t="s">
        <v>10</v>
      </c>
      <c r="C116" t="s">
        <v>1167</v>
      </c>
      <c r="D116" t="s">
        <v>1168</v>
      </c>
      <c r="E116" s="2">
        <v>-2.0944506652000001</v>
      </c>
      <c r="F116" s="3">
        <v>0</v>
      </c>
      <c r="G116" t="s">
        <v>1165</v>
      </c>
      <c r="H116" t="s">
        <v>1166</v>
      </c>
      <c r="I116" t="s">
        <v>1169</v>
      </c>
    </row>
    <row r="117" spans="1:9" x14ac:dyDescent="0.2">
      <c r="A117" t="s">
        <v>394</v>
      </c>
      <c r="B117" t="s">
        <v>10</v>
      </c>
      <c r="C117" t="s">
        <v>1170</v>
      </c>
      <c r="D117" t="s">
        <v>1171</v>
      </c>
      <c r="E117" s="2">
        <v>-2.0944506652000001</v>
      </c>
      <c r="F117" s="3">
        <v>0</v>
      </c>
      <c r="G117" t="s">
        <v>1172</v>
      </c>
      <c r="H117" t="s">
        <v>1173</v>
      </c>
      <c r="I117" t="s">
        <v>406</v>
      </c>
    </row>
    <row r="118" spans="1:9" x14ac:dyDescent="0.2">
      <c r="A118" t="s">
        <v>399</v>
      </c>
      <c r="B118" t="s">
        <v>10</v>
      </c>
      <c r="C118" t="s">
        <v>1170</v>
      </c>
      <c r="D118" t="s">
        <v>1171</v>
      </c>
      <c r="E118" s="2">
        <v>-2.0944506652000001</v>
      </c>
      <c r="F118" s="3">
        <v>0</v>
      </c>
      <c r="G118" t="s">
        <v>1172</v>
      </c>
      <c r="H118" t="s">
        <v>1173</v>
      </c>
      <c r="I118" t="s">
        <v>1169</v>
      </c>
    </row>
    <row r="119" spans="1:9" x14ac:dyDescent="0.2">
      <c r="A119" t="s">
        <v>401</v>
      </c>
      <c r="B119" t="s">
        <v>10</v>
      </c>
      <c r="C119" t="s">
        <v>1174</v>
      </c>
      <c r="D119" t="s">
        <v>1175</v>
      </c>
      <c r="E119" s="2">
        <v>-2.0788424770999998</v>
      </c>
      <c r="F119" s="3">
        <v>0</v>
      </c>
      <c r="G119" t="s">
        <v>1176</v>
      </c>
      <c r="H119" t="s">
        <v>1177</v>
      </c>
      <c r="I119" t="s">
        <v>313</v>
      </c>
    </row>
    <row r="120" spans="1:9" x14ac:dyDescent="0.2">
      <c r="A120" t="s">
        <v>407</v>
      </c>
      <c r="B120" t="s">
        <v>10</v>
      </c>
      <c r="C120" t="s">
        <v>1174</v>
      </c>
      <c r="D120" t="s">
        <v>1175</v>
      </c>
      <c r="E120" s="2">
        <v>-2.0788424770999998</v>
      </c>
      <c r="F120" s="3">
        <v>0</v>
      </c>
      <c r="G120" t="s">
        <v>1176</v>
      </c>
      <c r="H120" t="s">
        <v>1177</v>
      </c>
      <c r="I120" t="s">
        <v>1178</v>
      </c>
    </row>
    <row r="121" spans="1:9" x14ac:dyDescent="0.2">
      <c r="A121" t="s">
        <v>680</v>
      </c>
      <c r="B121" t="s">
        <v>10</v>
      </c>
      <c r="C121" t="s">
        <v>1179</v>
      </c>
      <c r="D121" t="s">
        <v>1180</v>
      </c>
      <c r="E121" s="2">
        <v>-2.0216552007000002</v>
      </c>
      <c r="F121" s="3">
        <v>0</v>
      </c>
      <c r="G121" t="s">
        <v>1181</v>
      </c>
      <c r="H121" t="s">
        <v>1182</v>
      </c>
      <c r="I121" t="s">
        <v>508</v>
      </c>
    </row>
    <row r="122" spans="1:9" x14ac:dyDescent="0.2">
      <c r="A122" t="s">
        <v>686</v>
      </c>
      <c r="B122" t="s">
        <v>10</v>
      </c>
      <c r="C122" t="s">
        <v>1179</v>
      </c>
      <c r="D122" t="s">
        <v>1180</v>
      </c>
      <c r="E122" s="2">
        <v>-2.0216552007000002</v>
      </c>
      <c r="F122" s="3">
        <v>0</v>
      </c>
      <c r="G122" t="s">
        <v>1183</v>
      </c>
      <c r="H122" t="s">
        <v>1184</v>
      </c>
      <c r="I122" t="s">
        <v>1185</v>
      </c>
    </row>
    <row r="123" spans="1:9" x14ac:dyDescent="0.2">
      <c r="A123" t="s">
        <v>686</v>
      </c>
      <c r="B123" t="s">
        <v>51</v>
      </c>
      <c r="C123" t="s">
        <v>1186</v>
      </c>
      <c r="D123" t="s">
        <v>1187</v>
      </c>
      <c r="E123" s="2">
        <v>-2.0075800900999998</v>
      </c>
      <c r="F123" s="3">
        <v>0</v>
      </c>
      <c r="G123" t="s">
        <v>1188</v>
      </c>
      <c r="H123" t="s">
        <v>1189</v>
      </c>
      <c r="I123" t="s">
        <v>972</v>
      </c>
    </row>
    <row r="124" spans="1:9" x14ac:dyDescent="0.2">
      <c r="A124" t="s">
        <v>698</v>
      </c>
      <c r="B124" t="s">
        <v>10</v>
      </c>
      <c r="C124" t="s">
        <v>1190</v>
      </c>
      <c r="D124" t="s">
        <v>1191</v>
      </c>
      <c r="E124" s="2">
        <v>-2.0188283624999999</v>
      </c>
      <c r="F124" s="3">
        <v>0</v>
      </c>
      <c r="G124" t="s">
        <v>1192</v>
      </c>
      <c r="H124" t="s">
        <v>1193</v>
      </c>
      <c r="I124" t="s">
        <v>508</v>
      </c>
    </row>
    <row r="125" spans="1:9" x14ac:dyDescent="0.2">
      <c r="A125" t="s">
        <v>703</v>
      </c>
      <c r="B125" t="s">
        <v>10</v>
      </c>
      <c r="C125" t="s">
        <v>1190</v>
      </c>
      <c r="D125" t="s">
        <v>1191</v>
      </c>
      <c r="E125" s="2">
        <v>-2.0188283624999999</v>
      </c>
      <c r="F125" s="3">
        <v>0</v>
      </c>
      <c r="G125" t="s">
        <v>1192</v>
      </c>
      <c r="H125" t="s">
        <v>1193</v>
      </c>
      <c r="I125" t="s">
        <v>1194</v>
      </c>
    </row>
  </sheetData>
  <conditionalFormatting sqref="A2:A124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25">
    <cfRule type="expression" dxfId="3" priority="1">
      <formula>1=1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0261D-4E23-491A-AB27-A6E1FCC8E190}">
  <dimension ref="A1:I115"/>
  <sheetViews>
    <sheetView tabSelected="1" workbookViewId="0">
      <selection activeCell="D2" sqref="D2"/>
    </sheetView>
  </sheetViews>
  <sheetFormatPr baseColWidth="10" defaultColWidth="11.5" defaultRowHeight="15" x14ac:dyDescent="0.2"/>
  <cols>
    <col min="1" max="1" width="12.33203125" bestFit="1" customWidth="1"/>
    <col min="2" max="2" width="22.33203125" bestFit="1" customWidth="1"/>
    <col min="3" max="3" width="11.33203125" bestFit="1" customWidth="1"/>
    <col min="4" max="4" width="119.6640625" bestFit="1" customWidth="1"/>
    <col min="5" max="5" width="12.6640625" bestFit="1" customWidth="1"/>
    <col min="6" max="6" width="12.1640625" bestFit="1" customWidth="1"/>
    <col min="7" max="7" width="187" bestFit="1" customWidth="1"/>
    <col min="8" max="8" width="233.5" bestFit="1" customWidth="1"/>
    <col min="9" max="9" width="13" bestFit="1" customWidth="1"/>
  </cols>
  <sheetData>
    <row r="1" spans="1:9" ht="19" x14ac:dyDescent="0.25">
      <c r="A1" s="7" t="s">
        <v>1569</v>
      </c>
    </row>
    <row r="4" spans="1:9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</row>
    <row r="5" spans="1:9" x14ac:dyDescent="0.2">
      <c r="A5" t="s">
        <v>9</v>
      </c>
      <c r="B5" t="s">
        <v>51</v>
      </c>
      <c r="C5" t="s">
        <v>536</v>
      </c>
      <c r="D5" t="s">
        <v>537</v>
      </c>
      <c r="E5" s="2">
        <v>-7.4655810143999997</v>
      </c>
      <c r="F5" s="3">
        <v>-3.1657251997000002</v>
      </c>
      <c r="G5" t="s">
        <v>1195</v>
      </c>
      <c r="H5" t="s">
        <v>1196</v>
      </c>
      <c r="I5" t="s">
        <v>1197</v>
      </c>
    </row>
    <row r="6" spans="1:9" x14ac:dyDescent="0.2">
      <c r="A6" t="s">
        <v>16</v>
      </c>
      <c r="B6" t="s">
        <v>51</v>
      </c>
      <c r="C6" t="s">
        <v>536</v>
      </c>
      <c r="D6" t="s">
        <v>537</v>
      </c>
      <c r="E6" s="2">
        <v>-7.4655810143999997</v>
      </c>
      <c r="F6" s="3">
        <v>-3.1657251997000002</v>
      </c>
      <c r="G6" t="s">
        <v>1198</v>
      </c>
      <c r="H6" t="s">
        <v>1199</v>
      </c>
      <c r="I6" t="s">
        <v>1200</v>
      </c>
    </row>
    <row r="7" spans="1:9" x14ac:dyDescent="0.2">
      <c r="A7" t="s">
        <v>16</v>
      </c>
      <c r="B7" t="s">
        <v>10</v>
      </c>
      <c r="C7" t="s">
        <v>1201</v>
      </c>
      <c r="D7" t="s">
        <v>1202</v>
      </c>
      <c r="E7" s="2">
        <v>-6.6624435041999996</v>
      </c>
      <c r="F7" s="3">
        <v>-2.6636176852000002</v>
      </c>
      <c r="G7" t="s">
        <v>1203</v>
      </c>
      <c r="H7" t="s">
        <v>1204</v>
      </c>
      <c r="I7" t="s">
        <v>1205</v>
      </c>
    </row>
    <row r="8" spans="1:9" x14ac:dyDescent="0.2">
      <c r="A8" t="s">
        <v>16</v>
      </c>
      <c r="B8" t="s">
        <v>10</v>
      </c>
      <c r="C8" t="s">
        <v>1206</v>
      </c>
      <c r="D8" t="s">
        <v>1207</v>
      </c>
      <c r="E8" s="2">
        <v>-5.9223719072999996</v>
      </c>
      <c r="F8" s="3">
        <v>-2.1089870713000001</v>
      </c>
      <c r="G8" t="s">
        <v>1208</v>
      </c>
      <c r="H8" t="s">
        <v>1209</v>
      </c>
      <c r="I8" t="s">
        <v>1210</v>
      </c>
    </row>
    <row r="9" spans="1:9" x14ac:dyDescent="0.2">
      <c r="A9" t="s">
        <v>16</v>
      </c>
      <c r="B9" t="s">
        <v>10</v>
      </c>
      <c r="C9" t="s">
        <v>1211</v>
      </c>
      <c r="D9" t="s">
        <v>1212</v>
      </c>
      <c r="E9" s="2">
        <v>-5.8067828946000004</v>
      </c>
      <c r="F9" s="3">
        <v>-2.1089870713000001</v>
      </c>
      <c r="G9" t="s">
        <v>1213</v>
      </c>
      <c r="H9" t="s">
        <v>1214</v>
      </c>
      <c r="I9" t="s">
        <v>1215</v>
      </c>
    </row>
    <row r="10" spans="1:9" x14ac:dyDescent="0.2">
      <c r="A10" t="s">
        <v>16</v>
      </c>
      <c r="B10" t="s">
        <v>10</v>
      </c>
      <c r="C10" t="s">
        <v>765</v>
      </c>
      <c r="D10" t="s">
        <v>766</v>
      </c>
      <c r="E10" s="2">
        <v>-5.5855670111000002</v>
      </c>
      <c r="F10" s="3">
        <v>-1.9846812007000001</v>
      </c>
      <c r="G10" t="s">
        <v>1216</v>
      </c>
      <c r="H10" t="s">
        <v>1217</v>
      </c>
      <c r="I10" t="s">
        <v>1218</v>
      </c>
    </row>
    <row r="11" spans="1:9" x14ac:dyDescent="0.2">
      <c r="A11" t="s">
        <v>16</v>
      </c>
      <c r="B11" t="s">
        <v>10</v>
      </c>
      <c r="C11" t="s">
        <v>1219</v>
      </c>
      <c r="D11" t="s">
        <v>1220</v>
      </c>
      <c r="E11" s="2">
        <v>-5.4972857594000004</v>
      </c>
      <c r="F11" s="3">
        <v>-1.9755811951</v>
      </c>
      <c r="G11" t="s">
        <v>1221</v>
      </c>
      <c r="H11" t="s">
        <v>1222</v>
      </c>
      <c r="I11" t="s">
        <v>1223</v>
      </c>
    </row>
    <row r="12" spans="1:9" x14ac:dyDescent="0.2">
      <c r="A12" t="s">
        <v>16</v>
      </c>
      <c r="B12" t="s">
        <v>10</v>
      </c>
      <c r="C12" t="s">
        <v>1224</v>
      </c>
      <c r="D12" t="s">
        <v>1225</v>
      </c>
      <c r="E12" s="2">
        <v>-4.3818578888999999</v>
      </c>
      <c r="F12" s="3">
        <v>-0.98509206120000004</v>
      </c>
      <c r="G12" t="s">
        <v>1221</v>
      </c>
      <c r="H12" t="s">
        <v>1222</v>
      </c>
      <c r="I12" t="s">
        <v>1226</v>
      </c>
    </row>
    <row r="13" spans="1:9" x14ac:dyDescent="0.2">
      <c r="A13" t="s">
        <v>16</v>
      </c>
      <c r="B13" t="s">
        <v>10</v>
      </c>
      <c r="C13" t="s">
        <v>1158</v>
      </c>
      <c r="D13" t="s">
        <v>1159</v>
      </c>
      <c r="E13" s="2">
        <v>-4.1250191481999998</v>
      </c>
      <c r="F13" s="3">
        <v>-0.77940584300000004</v>
      </c>
      <c r="G13" t="s">
        <v>1227</v>
      </c>
      <c r="H13" t="s">
        <v>1228</v>
      </c>
      <c r="I13" t="s">
        <v>1229</v>
      </c>
    </row>
    <row r="14" spans="1:9" x14ac:dyDescent="0.2">
      <c r="A14" t="s">
        <v>50</v>
      </c>
      <c r="B14" t="s">
        <v>10</v>
      </c>
      <c r="C14" t="s">
        <v>1230</v>
      </c>
      <c r="D14" t="s">
        <v>1231</v>
      </c>
      <c r="E14" s="2">
        <v>-4.4599331619000004</v>
      </c>
      <c r="F14" s="3">
        <v>-1.0051753872</v>
      </c>
      <c r="G14" t="s">
        <v>1232</v>
      </c>
      <c r="H14" t="s">
        <v>1233</v>
      </c>
      <c r="I14" t="s">
        <v>321</v>
      </c>
    </row>
    <row r="15" spans="1:9" x14ac:dyDescent="0.2">
      <c r="A15" t="s">
        <v>57</v>
      </c>
      <c r="B15" t="s">
        <v>10</v>
      </c>
      <c r="C15" t="s">
        <v>1230</v>
      </c>
      <c r="D15" t="s">
        <v>1231</v>
      </c>
      <c r="E15" s="2">
        <v>-4.4599331619000004</v>
      </c>
      <c r="F15" s="3">
        <v>-1.0051753872</v>
      </c>
      <c r="G15" t="s">
        <v>1234</v>
      </c>
      <c r="H15" t="s">
        <v>1235</v>
      </c>
      <c r="I15" t="s">
        <v>1236</v>
      </c>
    </row>
    <row r="16" spans="1:9" x14ac:dyDescent="0.2">
      <c r="A16" t="s">
        <v>57</v>
      </c>
      <c r="B16" t="s">
        <v>51</v>
      </c>
      <c r="C16" t="s">
        <v>1237</v>
      </c>
      <c r="D16" t="s">
        <v>1238</v>
      </c>
      <c r="E16" s="2">
        <v>-3.6401824362999999</v>
      </c>
      <c r="F16" s="3">
        <v>-0.48645465729999998</v>
      </c>
      <c r="G16" t="s">
        <v>1239</v>
      </c>
      <c r="H16" t="s">
        <v>1240</v>
      </c>
      <c r="I16" t="s">
        <v>1241</v>
      </c>
    </row>
    <row r="17" spans="1:9" x14ac:dyDescent="0.2">
      <c r="A17" t="s">
        <v>57</v>
      </c>
      <c r="B17" t="s">
        <v>10</v>
      </c>
      <c r="C17" t="s">
        <v>1242</v>
      </c>
      <c r="D17" t="s">
        <v>1243</v>
      </c>
      <c r="E17" s="2">
        <v>-3.4310459203999999</v>
      </c>
      <c r="F17" s="3">
        <v>-0.44479889</v>
      </c>
      <c r="G17" t="s">
        <v>1244</v>
      </c>
      <c r="H17" t="s">
        <v>1245</v>
      </c>
      <c r="I17" t="s">
        <v>1246</v>
      </c>
    </row>
    <row r="18" spans="1:9" x14ac:dyDescent="0.2">
      <c r="A18" t="s">
        <v>57</v>
      </c>
      <c r="B18" t="s">
        <v>10</v>
      </c>
      <c r="C18" t="s">
        <v>1247</v>
      </c>
      <c r="D18" t="s">
        <v>1248</v>
      </c>
      <c r="E18" s="2">
        <v>-3.4305099134999999</v>
      </c>
      <c r="F18" s="3">
        <v>-0.44479889</v>
      </c>
      <c r="G18" t="s">
        <v>1249</v>
      </c>
      <c r="H18" t="s">
        <v>1250</v>
      </c>
      <c r="I18" t="s">
        <v>1251</v>
      </c>
    </row>
    <row r="19" spans="1:9" x14ac:dyDescent="0.2">
      <c r="A19" t="s">
        <v>57</v>
      </c>
      <c r="B19" t="s">
        <v>10</v>
      </c>
      <c r="C19" t="s">
        <v>1252</v>
      </c>
      <c r="D19" t="s">
        <v>1253</v>
      </c>
      <c r="E19" s="2">
        <v>-3.4224354099999998</v>
      </c>
      <c r="F19" s="3">
        <v>-0.44479889</v>
      </c>
      <c r="G19" t="s">
        <v>1239</v>
      </c>
      <c r="H19" t="s">
        <v>1240</v>
      </c>
      <c r="I19" t="s">
        <v>594</v>
      </c>
    </row>
    <row r="20" spans="1:9" x14ac:dyDescent="0.2">
      <c r="A20" t="s">
        <v>57</v>
      </c>
      <c r="B20" t="s">
        <v>10</v>
      </c>
      <c r="C20" t="s">
        <v>1254</v>
      </c>
      <c r="D20" t="s">
        <v>1255</v>
      </c>
      <c r="E20" s="2">
        <v>-3.1671692339000002</v>
      </c>
      <c r="F20" s="3">
        <v>-0.31447145050000003</v>
      </c>
      <c r="G20" t="s">
        <v>1244</v>
      </c>
      <c r="H20" t="s">
        <v>1245</v>
      </c>
      <c r="I20" t="s">
        <v>1256</v>
      </c>
    </row>
    <row r="21" spans="1:9" x14ac:dyDescent="0.2">
      <c r="A21" t="s">
        <v>57</v>
      </c>
      <c r="B21" t="s">
        <v>51</v>
      </c>
      <c r="C21" t="s">
        <v>1257</v>
      </c>
      <c r="D21" t="s">
        <v>1258</v>
      </c>
      <c r="E21" s="2">
        <v>-2.9244884070000001</v>
      </c>
      <c r="F21" s="3">
        <v>-0.18093509299999999</v>
      </c>
      <c r="G21" t="s">
        <v>1259</v>
      </c>
      <c r="H21" t="s">
        <v>1260</v>
      </c>
      <c r="I21" t="s">
        <v>120</v>
      </c>
    </row>
    <row r="22" spans="1:9" x14ac:dyDescent="0.2">
      <c r="A22" t="s">
        <v>57</v>
      </c>
      <c r="B22" t="s">
        <v>51</v>
      </c>
      <c r="C22" t="s">
        <v>1261</v>
      </c>
      <c r="D22" t="s">
        <v>1262</v>
      </c>
      <c r="E22" s="2">
        <v>-2.8246233207000002</v>
      </c>
      <c r="F22" s="3">
        <v>-0.115832113</v>
      </c>
      <c r="G22" t="s">
        <v>1259</v>
      </c>
      <c r="H22" t="s">
        <v>1260</v>
      </c>
      <c r="I22" t="s">
        <v>1263</v>
      </c>
    </row>
    <row r="23" spans="1:9" x14ac:dyDescent="0.2">
      <c r="A23" t="s">
        <v>57</v>
      </c>
      <c r="B23" t="s">
        <v>10</v>
      </c>
      <c r="C23" t="s">
        <v>1264</v>
      </c>
      <c r="D23" t="s">
        <v>1265</v>
      </c>
      <c r="E23" s="2">
        <v>-2.3943539861000001</v>
      </c>
      <c r="F23" s="3">
        <v>0</v>
      </c>
      <c r="G23" t="s">
        <v>1266</v>
      </c>
      <c r="H23" t="s">
        <v>1267</v>
      </c>
      <c r="I23" t="s">
        <v>177</v>
      </c>
    </row>
    <row r="24" spans="1:9" x14ac:dyDescent="0.2">
      <c r="A24" t="s">
        <v>138</v>
      </c>
      <c r="B24" t="s">
        <v>10</v>
      </c>
      <c r="C24" t="s">
        <v>1268</v>
      </c>
      <c r="D24" t="s">
        <v>1269</v>
      </c>
      <c r="E24" s="2">
        <v>-3.8090120134999998</v>
      </c>
      <c r="F24" s="3">
        <v>-0.54776618489999995</v>
      </c>
      <c r="G24" t="s">
        <v>1270</v>
      </c>
      <c r="H24" t="s">
        <v>1271</v>
      </c>
      <c r="I24" t="s">
        <v>540</v>
      </c>
    </row>
    <row r="25" spans="1:9" x14ac:dyDescent="0.2">
      <c r="A25" t="s">
        <v>144</v>
      </c>
      <c r="B25" t="s">
        <v>10</v>
      </c>
      <c r="C25" t="s">
        <v>1268</v>
      </c>
      <c r="D25" t="s">
        <v>1269</v>
      </c>
      <c r="E25" s="2">
        <v>-3.8090120134999998</v>
      </c>
      <c r="F25" s="3">
        <v>-0.54776618489999995</v>
      </c>
      <c r="G25" t="s">
        <v>1270</v>
      </c>
      <c r="H25" t="s">
        <v>1271</v>
      </c>
      <c r="I25" t="s">
        <v>1272</v>
      </c>
    </row>
    <row r="26" spans="1:9" x14ac:dyDescent="0.2">
      <c r="A26" t="s">
        <v>144</v>
      </c>
      <c r="B26" t="s">
        <v>10</v>
      </c>
      <c r="C26" t="s">
        <v>131</v>
      </c>
      <c r="D26" t="s">
        <v>132</v>
      </c>
      <c r="E26" s="2">
        <v>-3.3052844078999999</v>
      </c>
      <c r="F26" s="3">
        <v>-0.38563983489999998</v>
      </c>
      <c r="G26" t="s">
        <v>1273</v>
      </c>
      <c r="H26" t="s">
        <v>1274</v>
      </c>
      <c r="I26" t="s">
        <v>289</v>
      </c>
    </row>
    <row r="27" spans="1:9" x14ac:dyDescent="0.2">
      <c r="A27" t="s">
        <v>144</v>
      </c>
      <c r="B27" t="s">
        <v>10</v>
      </c>
      <c r="C27" t="s">
        <v>1275</v>
      </c>
      <c r="D27" t="s">
        <v>1276</v>
      </c>
      <c r="E27" s="2">
        <v>-2.1000467354999999</v>
      </c>
      <c r="F27" s="3">
        <v>0</v>
      </c>
      <c r="G27" t="s">
        <v>1277</v>
      </c>
      <c r="H27" t="s">
        <v>1278</v>
      </c>
      <c r="I27" t="s">
        <v>1279</v>
      </c>
    </row>
    <row r="28" spans="1:9" x14ac:dyDescent="0.2">
      <c r="A28" t="s">
        <v>144</v>
      </c>
      <c r="B28" t="s">
        <v>10</v>
      </c>
      <c r="C28" t="s">
        <v>116</v>
      </c>
      <c r="D28" t="s">
        <v>117</v>
      </c>
      <c r="E28" s="2">
        <v>-2.0764186318000002</v>
      </c>
      <c r="F28" s="3">
        <v>0</v>
      </c>
      <c r="G28" t="s">
        <v>1280</v>
      </c>
      <c r="H28" t="s">
        <v>1281</v>
      </c>
      <c r="I28" t="s">
        <v>1282</v>
      </c>
    </row>
    <row r="29" spans="1:9" x14ac:dyDescent="0.2">
      <c r="A29" t="s">
        <v>178</v>
      </c>
      <c r="B29" t="s">
        <v>10</v>
      </c>
      <c r="C29" t="s">
        <v>449</v>
      </c>
      <c r="D29" t="s">
        <v>450</v>
      </c>
      <c r="E29" s="2">
        <v>-3.7818422484999998</v>
      </c>
      <c r="F29" s="3">
        <v>-0.54776618489999995</v>
      </c>
      <c r="G29" t="s">
        <v>1283</v>
      </c>
      <c r="H29" t="s">
        <v>1284</v>
      </c>
      <c r="I29" t="s">
        <v>782</v>
      </c>
    </row>
    <row r="30" spans="1:9" x14ac:dyDescent="0.2">
      <c r="A30" t="s">
        <v>184</v>
      </c>
      <c r="B30" t="s">
        <v>10</v>
      </c>
      <c r="C30" t="s">
        <v>449</v>
      </c>
      <c r="D30" t="s">
        <v>450</v>
      </c>
      <c r="E30" s="2">
        <v>-3.7818422484999998</v>
      </c>
      <c r="F30" s="3">
        <v>-0.54776618489999995</v>
      </c>
      <c r="G30" t="s">
        <v>1285</v>
      </c>
      <c r="H30" t="s">
        <v>1286</v>
      </c>
      <c r="I30" t="s">
        <v>1287</v>
      </c>
    </row>
    <row r="31" spans="1:9" x14ac:dyDescent="0.2">
      <c r="A31" t="s">
        <v>184</v>
      </c>
      <c r="B31" t="s">
        <v>10</v>
      </c>
      <c r="C31" t="s">
        <v>479</v>
      </c>
      <c r="D31" t="s">
        <v>480</v>
      </c>
      <c r="E31" s="2">
        <v>-3.4649779977000001</v>
      </c>
      <c r="F31" s="3">
        <v>-0.44479889</v>
      </c>
      <c r="G31" t="s">
        <v>1288</v>
      </c>
      <c r="H31" t="s">
        <v>1289</v>
      </c>
      <c r="I31" t="s">
        <v>483</v>
      </c>
    </row>
    <row r="32" spans="1:9" x14ac:dyDescent="0.2">
      <c r="A32" t="s">
        <v>184</v>
      </c>
      <c r="B32" t="s">
        <v>10</v>
      </c>
      <c r="C32" t="s">
        <v>359</v>
      </c>
      <c r="D32" t="s">
        <v>360</v>
      </c>
      <c r="E32" s="2">
        <v>-3.1887069628</v>
      </c>
      <c r="F32" s="3">
        <v>-0.31447145050000003</v>
      </c>
      <c r="G32" t="s">
        <v>1290</v>
      </c>
      <c r="H32" t="s">
        <v>1291</v>
      </c>
      <c r="I32" t="s">
        <v>367</v>
      </c>
    </row>
    <row r="33" spans="1:9" x14ac:dyDescent="0.2">
      <c r="A33" t="s">
        <v>184</v>
      </c>
      <c r="B33" t="s">
        <v>10</v>
      </c>
      <c r="C33" t="s">
        <v>368</v>
      </c>
      <c r="D33" t="s">
        <v>369</v>
      </c>
      <c r="E33" s="2">
        <v>-3.0781342790999999</v>
      </c>
      <c r="F33" s="3">
        <v>-0.28342844270000001</v>
      </c>
      <c r="G33" t="s">
        <v>1292</v>
      </c>
      <c r="H33" t="s">
        <v>1293</v>
      </c>
      <c r="I33" t="s">
        <v>372</v>
      </c>
    </row>
    <row r="34" spans="1:9" x14ac:dyDescent="0.2">
      <c r="A34" t="s">
        <v>184</v>
      </c>
      <c r="B34" t="s">
        <v>10</v>
      </c>
      <c r="C34" t="s">
        <v>422</v>
      </c>
      <c r="D34" t="s">
        <v>423</v>
      </c>
      <c r="E34" s="2">
        <v>-2.9776565212000001</v>
      </c>
      <c r="F34" s="3">
        <v>-0.22186875079999999</v>
      </c>
      <c r="G34" t="s">
        <v>1294</v>
      </c>
      <c r="H34" t="s">
        <v>1295</v>
      </c>
      <c r="I34" t="s">
        <v>1296</v>
      </c>
    </row>
    <row r="35" spans="1:9" x14ac:dyDescent="0.2">
      <c r="A35" t="s">
        <v>184</v>
      </c>
      <c r="B35" t="s">
        <v>10</v>
      </c>
      <c r="C35" t="s">
        <v>456</v>
      </c>
      <c r="D35" t="s">
        <v>457</v>
      </c>
      <c r="E35" s="2">
        <v>-2.4495897364000001</v>
      </c>
      <c r="F35" s="3">
        <v>0</v>
      </c>
      <c r="G35" t="s">
        <v>1285</v>
      </c>
      <c r="H35" t="s">
        <v>1286</v>
      </c>
      <c r="I35" t="s">
        <v>1297</v>
      </c>
    </row>
    <row r="36" spans="1:9" x14ac:dyDescent="0.2">
      <c r="A36" t="s">
        <v>184</v>
      </c>
      <c r="B36" t="s">
        <v>10</v>
      </c>
      <c r="C36" t="s">
        <v>490</v>
      </c>
      <c r="D36" t="s">
        <v>491</v>
      </c>
      <c r="E36" s="2">
        <v>-2.2263756418999998</v>
      </c>
      <c r="F36" s="3">
        <v>0</v>
      </c>
      <c r="G36" t="s">
        <v>1288</v>
      </c>
      <c r="H36" t="s">
        <v>1289</v>
      </c>
      <c r="I36" t="s">
        <v>1298</v>
      </c>
    </row>
    <row r="37" spans="1:9" x14ac:dyDescent="0.2">
      <c r="A37" t="s">
        <v>184</v>
      </c>
      <c r="B37" t="s">
        <v>10</v>
      </c>
      <c r="C37" t="s">
        <v>417</v>
      </c>
      <c r="D37" t="s">
        <v>418</v>
      </c>
      <c r="E37" s="2">
        <v>-2.0937210482999999</v>
      </c>
      <c r="F37" s="3">
        <v>0</v>
      </c>
      <c r="G37" t="s">
        <v>1299</v>
      </c>
      <c r="H37" t="s">
        <v>1300</v>
      </c>
      <c r="I37" t="s">
        <v>1301</v>
      </c>
    </row>
    <row r="38" spans="1:9" x14ac:dyDescent="0.2">
      <c r="A38" t="s">
        <v>240</v>
      </c>
      <c r="B38" t="s">
        <v>51</v>
      </c>
      <c r="C38" t="s">
        <v>1302</v>
      </c>
      <c r="D38" t="s">
        <v>1303</v>
      </c>
      <c r="E38" s="2">
        <v>-3.7684407535000002</v>
      </c>
      <c r="F38" s="3">
        <v>-0.54776618489999995</v>
      </c>
      <c r="G38" t="s">
        <v>1304</v>
      </c>
      <c r="H38" t="s">
        <v>1305</v>
      </c>
      <c r="I38" t="s">
        <v>1197</v>
      </c>
    </row>
    <row r="39" spans="1:9" x14ac:dyDescent="0.2">
      <c r="A39" t="s">
        <v>246</v>
      </c>
      <c r="B39" t="s">
        <v>51</v>
      </c>
      <c r="C39" t="s">
        <v>1302</v>
      </c>
      <c r="D39" t="s">
        <v>1303</v>
      </c>
      <c r="E39" s="2">
        <v>-3.7684407535000002</v>
      </c>
      <c r="F39" s="3">
        <v>-0.54776618489999995</v>
      </c>
      <c r="G39" t="s">
        <v>1306</v>
      </c>
      <c r="H39" t="s">
        <v>1307</v>
      </c>
      <c r="I39" t="s">
        <v>1308</v>
      </c>
    </row>
    <row r="40" spans="1:9" x14ac:dyDescent="0.2">
      <c r="A40" t="s">
        <v>246</v>
      </c>
      <c r="B40" t="s">
        <v>51</v>
      </c>
      <c r="C40" t="s">
        <v>1309</v>
      </c>
      <c r="D40" t="s">
        <v>1310</v>
      </c>
      <c r="E40" s="2">
        <v>-3.5696074675</v>
      </c>
      <c r="F40" s="3">
        <v>-0.4690223301</v>
      </c>
      <c r="G40" t="s">
        <v>1311</v>
      </c>
      <c r="H40" t="s">
        <v>1312</v>
      </c>
      <c r="I40" t="s">
        <v>1313</v>
      </c>
    </row>
    <row r="41" spans="1:9" x14ac:dyDescent="0.2">
      <c r="A41" t="s">
        <v>246</v>
      </c>
      <c r="B41" t="s">
        <v>51</v>
      </c>
      <c r="C41" t="s">
        <v>1314</v>
      </c>
      <c r="D41" t="s">
        <v>1315</v>
      </c>
      <c r="E41" s="2">
        <v>-3.5384292235000001</v>
      </c>
      <c r="F41" s="3">
        <v>-0.4690223301</v>
      </c>
      <c r="G41" t="s">
        <v>1316</v>
      </c>
      <c r="H41" t="s">
        <v>1317</v>
      </c>
      <c r="I41" t="s">
        <v>95</v>
      </c>
    </row>
    <row r="42" spans="1:9" x14ac:dyDescent="0.2">
      <c r="A42" t="s">
        <v>246</v>
      </c>
      <c r="B42" t="s">
        <v>51</v>
      </c>
      <c r="C42" t="s">
        <v>1318</v>
      </c>
      <c r="D42" t="s">
        <v>1319</v>
      </c>
      <c r="E42" s="2">
        <v>-3.1140944943000002</v>
      </c>
      <c r="F42" s="3">
        <v>-0.28342844270000001</v>
      </c>
      <c r="G42" t="s">
        <v>1320</v>
      </c>
      <c r="H42" t="s">
        <v>1321</v>
      </c>
      <c r="I42" t="s">
        <v>219</v>
      </c>
    </row>
    <row r="43" spans="1:9" x14ac:dyDescent="0.2">
      <c r="A43" t="s">
        <v>246</v>
      </c>
      <c r="B43" t="s">
        <v>10</v>
      </c>
      <c r="C43" t="s">
        <v>1322</v>
      </c>
      <c r="D43" t="s">
        <v>1323</v>
      </c>
      <c r="E43" s="2">
        <v>-2.9866096306999999</v>
      </c>
      <c r="F43" s="3">
        <v>-0.22186875079999999</v>
      </c>
      <c r="G43" t="s">
        <v>1324</v>
      </c>
      <c r="H43" t="s">
        <v>1325</v>
      </c>
      <c r="I43" t="s">
        <v>1326</v>
      </c>
    </row>
    <row r="44" spans="1:9" x14ac:dyDescent="0.2">
      <c r="A44" t="s">
        <v>246</v>
      </c>
      <c r="B44" t="s">
        <v>51</v>
      </c>
      <c r="C44" t="s">
        <v>1327</v>
      </c>
      <c r="D44" t="s">
        <v>1328</v>
      </c>
      <c r="E44" s="2">
        <v>-2.5817353080999998</v>
      </c>
      <c r="F44" s="3">
        <v>0</v>
      </c>
      <c r="G44" t="s">
        <v>1320</v>
      </c>
      <c r="H44" t="s">
        <v>1321</v>
      </c>
      <c r="I44" t="s">
        <v>1329</v>
      </c>
    </row>
    <row r="45" spans="1:9" x14ac:dyDescent="0.2">
      <c r="A45" t="s">
        <v>246</v>
      </c>
      <c r="B45" t="s">
        <v>10</v>
      </c>
      <c r="C45" t="s">
        <v>1330</v>
      </c>
      <c r="D45" t="s">
        <v>1331</v>
      </c>
      <c r="E45" s="2">
        <v>-2.4687620924</v>
      </c>
      <c r="F45" s="3">
        <v>0</v>
      </c>
      <c r="G45" t="s">
        <v>1332</v>
      </c>
      <c r="H45" t="s">
        <v>1333</v>
      </c>
      <c r="I45" t="s">
        <v>1334</v>
      </c>
    </row>
    <row r="46" spans="1:9" x14ac:dyDescent="0.2">
      <c r="A46" t="s">
        <v>246</v>
      </c>
      <c r="B46" t="s">
        <v>10</v>
      </c>
      <c r="C46" t="s">
        <v>1335</v>
      </c>
      <c r="D46" t="s">
        <v>1336</v>
      </c>
      <c r="E46" s="2">
        <v>-2.2662860319</v>
      </c>
      <c r="F46" s="3">
        <v>0</v>
      </c>
      <c r="G46" t="s">
        <v>1337</v>
      </c>
      <c r="H46" t="s">
        <v>1338</v>
      </c>
      <c r="I46" t="s">
        <v>1339</v>
      </c>
    </row>
    <row r="47" spans="1:9" x14ac:dyDescent="0.2">
      <c r="A47" t="s">
        <v>263</v>
      </c>
      <c r="B47" t="s">
        <v>10</v>
      </c>
      <c r="C47" t="s">
        <v>111</v>
      </c>
      <c r="D47" t="s">
        <v>112</v>
      </c>
      <c r="E47" s="2">
        <v>-3.6961565189000001</v>
      </c>
      <c r="F47" s="3">
        <v>-0.51024405650000004</v>
      </c>
      <c r="G47" t="s">
        <v>1340</v>
      </c>
      <c r="H47" t="s">
        <v>1341</v>
      </c>
      <c r="I47" t="s">
        <v>1342</v>
      </c>
    </row>
    <row r="48" spans="1:9" x14ac:dyDescent="0.2">
      <c r="A48" t="s">
        <v>268</v>
      </c>
      <c r="B48" t="s">
        <v>10</v>
      </c>
      <c r="C48" t="s">
        <v>111</v>
      </c>
      <c r="D48" t="s">
        <v>112</v>
      </c>
      <c r="E48" s="2">
        <v>-3.6961565189000001</v>
      </c>
      <c r="F48" s="3">
        <v>-0.51024405650000004</v>
      </c>
      <c r="G48" t="s">
        <v>1343</v>
      </c>
      <c r="H48" t="s">
        <v>1344</v>
      </c>
      <c r="I48" t="s">
        <v>115</v>
      </c>
    </row>
    <row r="49" spans="1:9" x14ac:dyDescent="0.2">
      <c r="A49" t="s">
        <v>268</v>
      </c>
      <c r="B49" t="s">
        <v>10</v>
      </c>
      <c r="C49" t="s">
        <v>81</v>
      </c>
      <c r="D49" t="s">
        <v>82</v>
      </c>
      <c r="E49" s="2">
        <v>-3.0222770623000001</v>
      </c>
      <c r="F49" s="3">
        <v>-0.24093518750000001</v>
      </c>
      <c r="G49" t="s">
        <v>1345</v>
      </c>
      <c r="H49" t="s">
        <v>1346</v>
      </c>
      <c r="I49" t="s">
        <v>1347</v>
      </c>
    </row>
    <row r="50" spans="1:9" x14ac:dyDescent="0.2">
      <c r="A50" t="s">
        <v>268</v>
      </c>
      <c r="B50" t="s">
        <v>10</v>
      </c>
      <c r="C50" t="s">
        <v>40</v>
      </c>
      <c r="D50" t="s">
        <v>41</v>
      </c>
      <c r="E50" s="2">
        <v>-2.5880513574999999</v>
      </c>
      <c r="F50" s="3">
        <v>0</v>
      </c>
      <c r="G50" t="s">
        <v>1348</v>
      </c>
      <c r="H50" t="s">
        <v>1349</v>
      </c>
      <c r="I50" t="s">
        <v>984</v>
      </c>
    </row>
    <row r="51" spans="1:9" x14ac:dyDescent="0.2">
      <c r="A51" t="s">
        <v>268</v>
      </c>
      <c r="B51" t="s">
        <v>10</v>
      </c>
      <c r="C51" t="s">
        <v>25</v>
      </c>
      <c r="D51" t="s">
        <v>26</v>
      </c>
      <c r="E51" s="2">
        <v>-2.3256177726999998</v>
      </c>
      <c r="F51" s="3">
        <v>0</v>
      </c>
      <c r="G51" t="s">
        <v>1350</v>
      </c>
      <c r="H51" t="s">
        <v>1351</v>
      </c>
      <c r="I51" t="s">
        <v>998</v>
      </c>
    </row>
    <row r="52" spans="1:9" x14ac:dyDescent="0.2">
      <c r="A52" t="s">
        <v>268</v>
      </c>
      <c r="B52" t="s">
        <v>10</v>
      </c>
      <c r="C52" t="s">
        <v>1352</v>
      </c>
      <c r="D52" t="s">
        <v>1353</v>
      </c>
      <c r="E52" s="2">
        <v>-2.2263756418999998</v>
      </c>
      <c r="F52" s="3">
        <v>0</v>
      </c>
      <c r="G52" t="s">
        <v>1354</v>
      </c>
      <c r="H52" t="s">
        <v>1355</v>
      </c>
      <c r="I52" t="s">
        <v>1298</v>
      </c>
    </row>
    <row r="53" spans="1:9" x14ac:dyDescent="0.2">
      <c r="A53" t="s">
        <v>268</v>
      </c>
      <c r="B53" t="s">
        <v>10</v>
      </c>
      <c r="C53" t="s">
        <v>11</v>
      </c>
      <c r="D53" t="s">
        <v>12</v>
      </c>
      <c r="E53" s="2">
        <v>-2.1579382212999998</v>
      </c>
      <c r="F53" s="3">
        <v>0</v>
      </c>
      <c r="G53" t="s">
        <v>1356</v>
      </c>
      <c r="H53" t="s">
        <v>1357</v>
      </c>
      <c r="I53" t="s">
        <v>1001</v>
      </c>
    </row>
    <row r="54" spans="1:9" x14ac:dyDescent="0.2">
      <c r="A54" t="s">
        <v>268</v>
      </c>
      <c r="B54" t="s">
        <v>10</v>
      </c>
      <c r="C54" t="s">
        <v>531</v>
      </c>
      <c r="D54" t="s">
        <v>532</v>
      </c>
      <c r="E54" s="2">
        <v>-2.0533112295999998</v>
      </c>
      <c r="F54" s="3">
        <v>0</v>
      </c>
      <c r="G54" t="s">
        <v>1358</v>
      </c>
      <c r="H54" t="s">
        <v>1359</v>
      </c>
      <c r="I54" t="s">
        <v>1360</v>
      </c>
    </row>
    <row r="55" spans="1:9" x14ac:dyDescent="0.2">
      <c r="A55" t="s">
        <v>270</v>
      </c>
      <c r="B55" t="s">
        <v>10</v>
      </c>
      <c r="C55" t="s">
        <v>1361</v>
      </c>
      <c r="D55" t="s">
        <v>1362</v>
      </c>
      <c r="E55" s="2">
        <v>-3.5384292235000001</v>
      </c>
      <c r="F55" s="3">
        <v>-0.4690223301</v>
      </c>
      <c r="G55" t="s">
        <v>1363</v>
      </c>
      <c r="H55" t="s">
        <v>1364</v>
      </c>
      <c r="I55" t="s">
        <v>275</v>
      </c>
    </row>
    <row r="56" spans="1:9" x14ac:dyDescent="0.2">
      <c r="A56" t="s">
        <v>276</v>
      </c>
      <c r="B56" t="s">
        <v>10</v>
      </c>
      <c r="C56" t="s">
        <v>1361</v>
      </c>
      <c r="D56" t="s">
        <v>1362</v>
      </c>
      <c r="E56" s="2">
        <v>-3.5384292235000001</v>
      </c>
      <c r="F56" s="3">
        <v>-0.4690223301</v>
      </c>
      <c r="G56" t="s">
        <v>1365</v>
      </c>
      <c r="H56" t="s">
        <v>1366</v>
      </c>
      <c r="I56" t="s">
        <v>95</v>
      </c>
    </row>
    <row r="57" spans="1:9" x14ac:dyDescent="0.2">
      <c r="A57" t="s">
        <v>276</v>
      </c>
      <c r="B57" t="s">
        <v>10</v>
      </c>
      <c r="C57" t="s">
        <v>1367</v>
      </c>
      <c r="D57" t="s">
        <v>1368</v>
      </c>
      <c r="E57" s="2">
        <v>-2.5536662701999999</v>
      </c>
      <c r="F57" s="3">
        <v>0</v>
      </c>
      <c r="G57" t="s">
        <v>1369</v>
      </c>
      <c r="H57" t="s">
        <v>1370</v>
      </c>
      <c r="I57" t="s">
        <v>1371</v>
      </c>
    </row>
    <row r="58" spans="1:9" x14ac:dyDescent="0.2">
      <c r="A58" t="s">
        <v>295</v>
      </c>
      <c r="B58" t="s">
        <v>51</v>
      </c>
      <c r="C58" t="s">
        <v>1372</v>
      </c>
      <c r="D58" t="s">
        <v>1373</v>
      </c>
      <c r="E58" s="2">
        <v>-3.3580803191999999</v>
      </c>
      <c r="F58" s="3">
        <v>-0.40288006859999997</v>
      </c>
      <c r="G58" t="s">
        <v>1374</v>
      </c>
      <c r="H58" t="s">
        <v>1375</v>
      </c>
      <c r="I58" t="s">
        <v>685</v>
      </c>
    </row>
    <row r="59" spans="1:9" x14ac:dyDescent="0.2">
      <c r="A59" t="s">
        <v>300</v>
      </c>
      <c r="B59" t="s">
        <v>51</v>
      </c>
      <c r="C59" t="s">
        <v>1372</v>
      </c>
      <c r="D59" t="s">
        <v>1373</v>
      </c>
      <c r="E59" s="2">
        <v>-3.3580803191999999</v>
      </c>
      <c r="F59" s="3">
        <v>-0.40288006859999997</v>
      </c>
      <c r="G59" t="s">
        <v>1376</v>
      </c>
      <c r="H59" t="s">
        <v>1377</v>
      </c>
      <c r="I59" t="s">
        <v>105</v>
      </c>
    </row>
    <row r="60" spans="1:9" x14ac:dyDescent="0.2">
      <c r="A60" t="s">
        <v>300</v>
      </c>
      <c r="B60" t="s">
        <v>51</v>
      </c>
      <c r="C60" t="s">
        <v>1378</v>
      </c>
      <c r="D60" t="s">
        <v>1379</v>
      </c>
      <c r="E60" s="2">
        <v>-2.8337141084000002</v>
      </c>
      <c r="F60" s="3">
        <v>-0.115832113</v>
      </c>
      <c r="G60" t="s">
        <v>1380</v>
      </c>
      <c r="H60" t="s">
        <v>1381</v>
      </c>
      <c r="I60" t="s">
        <v>1382</v>
      </c>
    </row>
    <row r="61" spans="1:9" x14ac:dyDescent="0.2">
      <c r="A61" t="s">
        <v>300</v>
      </c>
      <c r="B61" t="s">
        <v>51</v>
      </c>
      <c r="C61" t="s">
        <v>1383</v>
      </c>
      <c r="D61" t="s">
        <v>1384</v>
      </c>
      <c r="E61" s="2">
        <v>-2.2794042044</v>
      </c>
      <c r="F61" s="3">
        <v>0</v>
      </c>
      <c r="G61" t="s">
        <v>1385</v>
      </c>
      <c r="H61" t="s">
        <v>1386</v>
      </c>
      <c r="I61" t="s">
        <v>1387</v>
      </c>
    </row>
    <row r="62" spans="1:9" x14ac:dyDescent="0.2">
      <c r="A62" t="s">
        <v>308</v>
      </c>
      <c r="B62" t="s">
        <v>51</v>
      </c>
      <c r="C62" t="s">
        <v>1388</v>
      </c>
      <c r="D62" t="s">
        <v>1389</v>
      </c>
      <c r="E62" s="2">
        <v>-3.3410080472999999</v>
      </c>
      <c r="F62" s="3">
        <v>-0.40288006859999997</v>
      </c>
      <c r="G62" t="s">
        <v>1390</v>
      </c>
      <c r="H62" t="s">
        <v>1391</v>
      </c>
      <c r="I62" t="s">
        <v>406</v>
      </c>
    </row>
    <row r="63" spans="1:9" x14ac:dyDescent="0.2">
      <c r="A63" t="s">
        <v>314</v>
      </c>
      <c r="B63" t="s">
        <v>51</v>
      </c>
      <c r="C63" t="s">
        <v>1388</v>
      </c>
      <c r="D63" t="s">
        <v>1389</v>
      </c>
      <c r="E63" s="2">
        <v>-3.3410080472999999</v>
      </c>
      <c r="F63" s="3">
        <v>-0.40288006859999997</v>
      </c>
      <c r="G63" t="s">
        <v>1390</v>
      </c>
      <c r="H63" t="s">
        <v>1391</v>
      </c>
      <c r="I63" t="s">
        <v>1392</v>
      </c>
    </row>
    <row r="64" spans="1:9" x14ac:dyDescent="0.2">
      <c r="A64" t="s">
        <v>314</v>
      </c>
      <c r="B64" t="s">
        <v>10</v>
      </c>
      <c r="C64" t="s">
        <v>1393</v>
      </c>
      <c r="D64" t="s">
        <v>1394</v>
      </c>
      <c r="E64" s="2">
        <v>-2.4778863927999999</v>
      </c>
      <c r="F64" s="3">
        <v>0</v>
      </c>
      <c r="G64" t="s">
        <v>1390</v>
      </c>
      <c r="H64" t="s">
        <v>1391</v>
      </c>
      <c r="I64" t="s">
        <v>724</v>
      </c>
    </row>
    <row r="65" spans="1:9" x14ac:dyDescent="0.2">
      <c r="A65" t="s">
        <v>316</v>
      </c>
      <c r="B65" t="s">
        <v>10</v>
      </c>
      <c r="C65" t="s">
        <v>1395</v>
      </c>
      <c r="D65" t="s">
        <v>1396</v>
      </c>
      <c r="E65" s="2">
        <v>-3.2625032097000002</v>
      </c>
      <c r="F65" s="3">
        <v>-0.36058740360000002</v>
      </c>
      <c r="G65" t="s">
        <v>1397</v>
      </c>
      <c r="H65" t="s">
        <v>1398</v>
      </c>
      <c r="I65" t="s">
        <v>615</v>
      </c>
    </row>
    <row r="66" spans="1:9" x14ac:dyDescent="0.2">
      <c r="A66" t="s">
        <v>322</v>
      </c>
      <c r="B66" t="s">
        <v>10</v>
      </c>
      <c r="C66" t="s">
        <v>1395</v>
      </c>
      <c r="D66" t="s">
        <v>1396</v>
      </c>
      <c r="E66" s="2">
        <v>-3.2625032097000002</v>
      </c>
      <c r="F66" s="3">
        <v>-0.36058740360000002</v>
      </c>
      <c r="G66" t="s">
        <v>1399</v>
      </c>
      <c r="H66" t="s">
        <v>1400</v>
      </c>
      <c r="I66" t="s">
        <v>1401</v>
      </c>
    </row>
    <row r="67" spans="1:9" x14ac:dyDescent="0.2">
      <c r="A67" t="s">
        <v>322</v>
      </c>
      <c r="B67" t="s">
        <v>10</v>
      </c>
      <c r="C67" t="s">
        <v>1402</v>
      </c>
      <c r="D67" t="s">
        <v>1403</v>
      </c>
      <c r="E67" s="2">
        <v>-3.1716088644</v>
      </c>
      <c r="F67" s="3">
        <v>-0.31447145050000003</v>
      </c>
      <c r="G67" t="s">
        <v>1404</v>
      </c>
      <c r="H67" t="s">
        <v>1405</v>
      </c>
      <c r="I67" t="s">
        <v>622</v>
      </c>
    </row>
    <row r="68" spans="1:9" x14ac:dyDescent="0.2">
      <c r="A68" t="s">
        <v>322</v>
      </c>
      <c r="B68" t="s">
        <v>10</v>
      </c>
      <c r="C68" t="s">
        <v>1406</v>
      </c>
      <c r="D68" t="s">
        <v>1407</v>
      </c>
      <c r="E68" s="2">
        <v>-2.7962142924000002</v>
      </c>
      <c r="F68" s="3">
        <v>-9.8418468999999995E-2</v>
      </c>
      <c r="G68" t="s">
        <v>1408</v>
      </c>
      <c r="H68" t="s">
        <v>1409</v>
      </c>
      <c r="I68" t="s">
        <v>352</v>
      </c>
    </row>
    <row r="69" spans="1:9" x14ac:dyDescent="0.2">
      <c r="A69" t="s">
        <v>322</v>
      </c>
      <c r="B69" t="s">
        <v>10</v>
      </c>
      <c r="C69" t="s">
        <v>1410</v>
      </c>
      <c r="D69" t="s">
        <v>1411</v>
      </c>
      <c r="E69" s="2">
        <v>-2.6535718468999998</v>
      </c>
      <c r="F69" s="3">
        <v>-9.7286833000000007E-3</v>
      </c>
      <c r="G69" t="s">
        <v>1408</v>
      </c>
      <c r="H69" t="s">
        <v>1409</v>
      </c>
      <c r="I69" t="s">
        <v>1412</v>
      </c>
    </row>
    <row r="70" spans="1:9" x14ac:dyDescent="0.2">
      <c r="A70" t="s">
        <v>322</v>
      </c>
      <c r="B70" t="s">
        <v>10</v>
      </c>
      <c r="C70" t="s">
        <v>1413</v>
      </c>
      <c r="D70" t="s">
        <v>1414</v>
      </c>
      <c r="E70" s="2">
        <v>-2.6374866401000001</v>
      </c>
      <c r="F70" s="3">
        <v>-9.7286833000000007E-3</v>
      </c>
      <c r="G70" t="s">
        <v>1415</v>
      </c>
      <c r="H70" t="s">
        <v>1416</v>
      </c>
      <c r="I70" t="s">
        <v>1417</v>
      </c>
    </row>
    <row r="71" spans="1:9" x14ac:dyDescent="0.2">
      <c r="A71" t="s">
        <v>322</v>
      </c>
      <c r="B71" t="s">
        <v>10</v>
      </c>
      <c r="C71" t="s">
        <v>1418</v>
      </c>
      <c r="D71" t="s">
        <v>1419</v>
      </c>
      <c r="E71" s="2">
        <v>-2.5457908582000002</v>
      </c>
      <c r="F71" s="3">
        <v>0</v>
      </c>
      <c r="G71" t="s">
        <v>1399</v>
      </c>
      <c r="H71" t="s">
        <v>1400</v>
      </c>
      <c r="I71" t="s">
        <v>329</v>
      </c>
    </row>
    <row r="72" spans="1:9" x14ac:dyDescent="0.2">
      <c r="A72" t="s">
        <v>322</v>
      </c>
      <c r="B72" t="s">
        <v>10</v>
      </c>
      <c r="C72" t="s">
        <v>1420</v>
      </c>
      <c r="D72" t="s">
        <v>1421</v>
      </c>
      <c r="E72" s="2">
        <v>-2.3943539861000001</v>
      </c>
      <c r="F72" s="3">
        <v>0</v>
      </c>
      <c r="G72" t="s">
        <v>1422</v>
      </c>
      <c r="H72" t="s">
        <v>1423</v>
      </c>
      <c r="I72" t="s">
        <v>177</v>
      </c>
    </row>
    <row r="73" spans="1:9" x14ac:dyDescent="0.2">
      <c r="A73" t="s">
        <v>322</v>
      </c>
      <c r="B73" t="s">
        <v>10</v>
      </c>
      <c r="C73" t="s">
        <v>1424</v>
      </c>
      <c r="D73" t="s">
        <v>1425</v>
      </c>
      <c r="E73" s="2">
        <v>-2.3385075354999998</v>
      </c>
      <c r="F73" s="3">
        <v>0</v>
      </c>
      <c r="G73" t="s">
        <v>1415</v>
      </c>
      <c r="H73" t="s">
        <v>1416</v>
      </c>
      <c r="I73" t="s">
        <v>1426</v>
      </c>
    </row>
    <row r="74" spans="1:9" x14ac:dyDescent="0.2">
      <c r="A74" t="s">
        <v>322</v>
      </c>
      <c r="B74" t="s">
        <v>10</v>
      </c>
      <c r="C74" t="s">
        <v>1427</v>
      </c>
      <c r="D74" t="s">
        <v>1428</v>
      </c>
      <c r="E74" s="2">
        <v>-2.1937454472</v>
      </c>
      <c r="F74" s="3">
        <v>0</v>
      </c>
      <c r="G74" t="s">
        <v>1429</v>
      </c>
      <c r="H74" t="s">
        <v>1430</v>
      </c>
      <c r="I74" t="s">
        <v>1431</v>
      </c>
    </row>
    <row r="75" spans="1:9" x14ac:dyDescent="0.2">
      <c r="A75" t="s">
        <v>322</v>
      </c>
      <c r="B75" t="s">
        <v>10</v>
      </c>
      <c r="C75" t="s">
        <v>1432</v>
      </c>
      <c r="D75" t="s">
        <v>1433</v>
      </c>
      <c r="E75" s="2">
        <v>-2.1781593191000002</v>
      </c>
      <c r="F75" s="3">
        <v>0</v>
      </c>
      <c r="G75" t="s">
        <v>1408</v>
      </c>
      <c r="H75" t="s">
        <v>1409</v>
      </c>
      <c r="I75" t="s">
        <v>1434</v>
      </c>
    </row>
    <row r="76" spans="1:9" x14ac:dyDescent="0.2">
      <c r="A76" t="s">
        <v>322</v>
      </c>
      <c r="B76" t="s">
        <v>10</v>
      </c>
      <c r="C76" t="s">
        <v>1435</v>
      </c>
      <c r="D76" t="s">
        <v>1436</v>
      </c>
      <c r="E76" s="2">
        <v>-2.0781918409000002</v>
      </c>
      <c r="F76" s="3">
        <v>0</v>
      </c>
      <c r="G76" t="s">
        <v>1408</v>
      </c>
      <c r="H76" t="s">
        <v>1409</v>
      </c>
      <c r="I76" t="s">
        <v>1437</v>
      </c>
    </row>
    <row r="77" spans="1:9" x14ac:dyDescent="0.2">
      <c r="A77" t="s">
        <v>340</v>
      </c>
      <c r="B77" t="s">
        <v>51</v>
      </c>
      <c r="C77" t="s">
        <v>1438</v>
      </c>
      <c r="D77" t="s">
        <v>1439</v>
      </c>
      <c r="E77" s="2">
        <v>-3.0879789088999998</v>
      </c>
      <c r="F77" s="3">
        <v>-0.28342844270000001</v>
      </c>
      <c r="G77" t="s">
        <v>1440</v>
      </c>
      <c r="H77" t="s">
        <v>1441</v>
      </c>
      <c r="I77" t="s">
        <v>508</v>
      </c>
    </row>
    <row r="78" spans="1:9" x14ac:dyDescent="0.2">
      <c r="A78" t="s">
        <v>346</v>
      </c>
      <c r="B78" t="s">
        <v>51</v>
      </c>
      <c r="C78" t="s">
        <v>1438</v>
      </c>
      <c r="D78" t="s">
        <v>1439</v>
      </c>
      <c r="E78" s="2">
        <v>-3.0879789088999998</v>
      </c>
      <c r="F78" s="3">
        <v>-0.28342844270000001</v>
      </c>
      <c r="G78" t="s">
        <v>1442</v>
      </c>
      <c r="H78" t="s">
        <v>1443</v>
      </c>
      <c r="I78" t="s">
        <v>1056</v>
      </c>
    </row>
    <row r="79" spans="1:9" x14ac:dyDescent="0.2">
      <c r="A79" t="s">
        <v>346</v>
      </c>
      <c r="B79" t="s">
        <v>51</v>
      </c>
      <c r="C79" t="s">
        <v>1444</v>
      </c>
      <c r="D79" t="s">
        <v>1445</v>
      </c>
      <c r="E79" s="2">
        <v>-3.0879789088999998</v>
      </c>
      <c r="F79" s="3">
        <v>-0.28342844270000001</v>
      </c>
      <c r="G79" t="s">
        <v>1442</v>
      </c>
      <c r="H79" t="s">
        <v>1443</v>
      </c>
      <c r="I79" t="s">
        <v>1056</v>
      </c>
    </row>
    <row r="80" spans="1:9" x14ac:dyDescent="0.2">
      <c r="A80" t="s">
        <v>346</v>
      </c>
      <c r="B80" t="s">
        <v>51</v>
      </c>
      <c r="C80" t="s">
        <v>1446</v>
      </c>
      <c r="D80" t="s">
        <v>1447</v>
      </c>
      <c r="E80" s="2">
        <v>-2.6415223018999998</v>
      </c>
      <c r="F80" s="3">
        <v>-9.7286833000000007E-3</v>
      </c>
      <c r="G80" t="s">
        <v>1448</v>
      </c>
      <c r="H80" t="s">
        <v>1449</v>
      </c>
      <c r="I80" t="s">
        <v>262</v>
      </c>
    </row>
    <row r="81" spans="1:9" x14ac:dyDescent="0.2">
      <c r="A81" t="s">
        <v>358</v>
      </c>
      <c r="B81" t="s">
        <v>51</v>
      </c>
      <c r="C81" t="s">
        <v>699</v>
      </c>
      <c r="D81" t="s">
        <v>700</v>
      </c>
      <c r="E81" s="2">
        <v>-2.9033186496000001</v>
      </c>
      <c r="F81" s="3">
        <v>-0.17166455899999999</v>
      </c>
      <c r="G81" t="s">
        <v>1450</v>
      </c>
      <c r="H81" t="s">
        <v>1451</v>
      </c>
      <c r="I81" t="s">
        <v>540</v>
      </c>
    </row>
    <row r="82" spans="1:9" x14ac:dyDescent="0.2">
      <c r="A82" t="s">
        <v>364</v>
      </c>
      <c r="B82" t="s">
        <v>51</v>
      </c>
      <c r="C82" t="s">
        <v>699</v>
      </c>
      <c r="D82" t="s">
        <v>700</v>
      </c>
      <c r="E82" s="2">
        <v>-2.9033186496000001</v>
      </c>
      <c r="F82" s="3">
        <v>-0.17166455899999999</v>
      </c>
      <c r="G82" t="s">
        <v>1450</v>
      </c>
      <c r="H82" t="s">
        <v>1451</v>
      </c>
      <c r="I82" t="s">
        <v>1452</v>
      </c>
    </row>
    <row r="83" spans="1:9" x14ac:dyDescent="0.2">
      <c r="A83" t="s">
        <v>373</v>
      </c>
      <c r="B83" t="s">
        <v>10</v>
      </c>
      <c r="C83" t="s">
        <v>1453</v>
      </c>
      <c r="D83" t="s">
        <v>1454</v>
      </c>
      <c r="E83" s="2">
        <v>-2.7735010513999998</v>
      </c>
      <c r="F83" s="3">
        <v>-9.6894527100000002E-2</v>
      </c>
      <c r="G83" t="s">
        <v>1455</v>
      </c>
      <c r="H83" t="s">
        <v>1456</v>
      </c>
      <c r="I83" t="s">
        <v>406</v>
      </c>
    </row>
    <row r="84" spans="1:9" x14ac:dyDescent="0.2">
      <c r="A84" t="s">
        <v>378</v>
      </c>
      <c r="B84" t="s">
        <v>10</v>
      </c>
      <c r="C84" t="s">
        <v>1453</v>
      </c>
      <c r="D84" t="s">
        <v>1454</v>
      </c>
      <c r="E84" s="2">
        <v>-2.7735010513999998</v>
      </c>
      <c r="F84" s="3">
        <v>-9.6894527100000002E-2</v>
      </c>
      <c r="G84" t="s">
        <v>1455</v>
      </c>
      <c r="H84" t="s">
        <v>1456</v>
      </c>
      <c r="I84" t="s">
        <v>1457</v>
      </c>
    </row>
    <row r="85" spans="1:9" x14ac:dyDescent="0.2">
      <c r="A85" t="s">
        <v>378</v>
      </c>
      <c r="B85" t="s">
        <v>10</v>
      </c>
      <c r="C85" t="s">
        <v>1458</v>
      </c>
      <c r="D85" t="s">
        <v>1459</v>
      </c>
      <c r="E85" s="2">
        <v>-2.1121443733</v>
      </c>
      <c r="F85" s="3">
        <v>0</v>
      </c>
      <c r="G85" t="s">
        <v>1455</v>
      </c>
      <c r="H85" t="s">
        <v>1456</v>
      </c>
      <c r="I85" t="s">
        <v>1460</v>
      </c>
    </row>
    <row r="86" spans="1:9" x14ac:dyDescent="0.2">
      <c r="A86" t="s">
        <v>380</v>
      </c>
      <c r="B86" t="s">
        <v>10</v>
      </c>
      <c r="C86" t="s">
        <v>1461</v>
      </c>
      <c r="D86" t="s">
        <v>1462</v>
      </c>
      <c r="E86" s="2">
        <v>-2.7735010513999998</v>
      </c>
      <c r="F86" s="3">
        <v>-9.6894527100000002E-2</v>
      </c>
      <c r="G86" t="s">
        <v>1463</v>
      </c>
      <c r="H86" t="s">
        <v>1464</v>
      </c>
      <c r="I86" t="s">
        <v>540</v>
      </c>
    </row>
    <row r="87" spans="1:9" x14ac:dyDescent="0.2">
      <c r="A87" t="s">
        <v>385</v>
      </c>
      <c r="B87" t="s">
        <v>10</v>
      </c>
      <c r="C87" t="s">
        <v>1461</v>
      </c>
      <c r="D87" t="s">
        <v>1462</v>
      </c>
      <c r="E87" s="2">
        <v>-2.7735010513999998</v>
      </c>
      <c r="F87" s="3">
        <v>-9.6894527100000002E-2</v>
      </c>
      <c r="G87" t="s">
        <v>1465</v>
      </c>
      <c r="H87" t="s">
        <v>1466</v>
      </c>
      <c r="I87" t="s">
        <v>1457</v>
      </c>
    </row>
    <row r="88" spans="1:9" x14ac:dyDescent="0.2">
      <c r="A88" t="s">
        <v>385</v>
      </c>
      <c r="B88" t="s">
        <v>10</v>
      </c>
      <c r="C88" t="s">
        <v>1467</v>
      </c>
      <c r="D88" t="s">
        <v>1468</v>
      </c>
      <c r="E88" s="2">
        <v>-2.5681452668999998</v>
      </c>
      <c r="F88" s="3">
        <v>0</v>
      </c>
      <c r="G88" t="s">
        <v>1469</v>
      </c>
      <c r="H88" t="s">
        <v>1470</v>
      </c>
      <c r="I88" t="s">
        <v>1051</v>
      </c>
    </row>
    <row r="89" spans="1:9" x14ac:dyDescent="0.2">
      <c r="A89" t="s">
        <v>385</v>
      </c>
      <c r="B89" t="s">
        <v>10</v>
      </c>
      <c r="C89" t="s">
        <v>1471</v>
      </c>
      <c r="D89" t="s">
        <v>1472</v>
      </c>
      <c r="E89" s="2">
        <v>-2.4012587898</v>
      </c>
      <c r="F89" s="3">
        <v>0</v>
      </c>
      <c r="G89" t="s">
        <v>1473</v>
      </c>
      <c r="H89" t="s">
        <v>1474</v>
      </c>
      <c r="I89" t="s">
        <v>1475</v>
      </c>
    </row>
    <row r="90" spans="1:9" x14ac:dyDescent="0.2">
      <c r="A90" t="s">
        <v>385</v>
      </c>
      <c r="B90" t="s">
        <v>10</v>
      </c>
      <c r="C90" t="s">
        <v>1476</v>
      </c>
      <c r="D90" t="s">
        <v>1477</v>
      </c>
      <c r="E90" s="2">
        <v>-2.3166703821999999</v>
      </c>
      <c r="F90" s="3">
        <v>0</v>
      </c>
      <c r="G90" t="s">
        <v>1478</v>
      </c>
      <c r="H90" t="s">
        <v>1479</v>
      </c>
      <c r="I90" t="s">
        <v>410</v>
      </c>
    </row>
    <row r="91" spans="1:9" x14ac:dyDescent="0.2">
      <c r="A91" t="s">
        <v>385</v>
      </c>
      <c r="B91" t="s">
        <v>10</v>
      </c>
      <c r="C91" t="s">
        <v>1480</v>
      </c>
      <c r="D91" t="s">
        <v>1481</v>
      </c>
      <c r="E91" s="2">
        <v>-2.1164295101000001</v>
      </c>
      <c r="F91" s="3">
        <v>0</v>
      </c>
      <c r="G91" t="s">
        <v>1482</v>
      </c>
      <c r="H91" t="s">
        <v>1483</v>
      </c>
      <c r="I91" t="s">
        <v>906</v>
      </c>
    </row>
    <row r="92" spans="1:9" x14ac:dyDescent="0.2">
      <c r="A92" t="s">
        <v>385</v>
      </c>
      <c r="B92" t="s">
        <v>10</v>
      </c>
      <c r="C92" t="s">
        <v>1484</v>
      </c>
      <c r="D92" t="s">
        <v>1485</v>
      </c>
      <c r="E92" s="2">
        <v>-2.1164295101000001</v>
      </c>
      <c r="F92" s="3">
        <v>0</v>
      </c>
      <c r="G92" t="s">
        <v>1486</v>
      </c>
      <c r="H92" t="s">
        <v>1487</v>
      </c>
      <c r="I92" t="s">
        <v>906</v>
      </c>
    </row>
    <row r="93" spans="1:9" x14ac:dyDescent="0.2">
      <c r="A93" t="s">
        <v>385</v>
      </c>
      <c r="B93" t="s">
        <v>10</v>
      </c>
      <c r="C93" t="s">
        <v>1488</v>
      </c>
      <c r="D93" t="s">
        <v>1489</v>
      </c>
      <c r="E93" s="2">
        <v>-2.1121443733</v>
      </c>
      <c r="F93" s="3">
        <v>0</v>
      </c>
      <c r="G93" t="s">
        <v>1490</v>
      </c>
      <c r="H93" t="s">
        <v>1491</v>
      </c>
      <c r="I93" t="s">
        <v>1460</v>
      </c>
    </row>
    <row r="94" spans="1:9" x14ac:dyDescent="0.2">
      <c r="A94" t="s">
        <v>394</v>
      </c>
      <c r="B94" t="s">
        <v>10</v>
      </c>
      <c r="C94" t="s">
        <v>1492</v>
      </c>
      <c r="D94" t="s">
        <v>1493</v>
      </c>
      <c r="E94" s="2">
        <v>-2.6439757165</v>
      </c>
      <c r="F94" s="3">
        <v>-9.7286833000000007E-3</v>
      </c>
      <c r="G94" t="s">
        <v>1494</v>
      </c>
      <c r="H94" t="s">
        <v>1495</v>
      </c>
      <c r="I94" t="s">
        <v>1162</v>
      </c>
    </row>
    <row r="95" spans="1:9" x14ac:dyDescent="0.2">
      <c r="A95" t="s">
        <v>399</v>
      </c>
      <c r="B95" t="s">
        <v>10</v>
      </c>
      <c r="C95" t="s">
        <v>1492</v>
      </c>
      <c r="D95" t="s">
        <v>1493</v>
      </c>
      <c r="E95" s="2">
        <v>-2.6439757165</v>
      </c>
      <c r="F95" s="3">
        <v>-9.7286833000000007E-3</v>
      </c>
      <c r="G95" t="s">
        <v>1496</v>
      </c>
      <c r="H95" t="s">
        <v>1497</v>
      </c>
      <c r="I95" t="s">
        <v>1498</v>
      </c>
    </row>
    <row r="96" spans="1:9" x14ac:dyDescent="0.2">
      <c r="A96" t="s">
        <v>399</v>
      </c>
      <c r="B96" t="s">
        <v>10</v>
      </c>
      <c r="C96" t="s">
        <v>1499</v>
      </c>
      <c r="D96" t="s">
        <v>1500</v>
      </c>
      <c r="E96" s="2">
        <v>-2.6415223018999998</v>
      </c>
      <c r="F96" s="3">
        <v>-9.7286833000000007E-3</v>
      </c>
      <c r="G96" t="s">
        <v>1501</v>
      </c>
      <c r="H96" t="s">
        <v>1502</v>
      </c>
      <c r="I96" t="s">
        <v>262</v>
      </c>
    </row>
    <row r="97" spans="1:9" x14ac:dyDescent="0.2">
      <c r="A97" t="s">
        <v>399</v>
      </c>
      <c r="B97" t="s">
        <v>10</v>
      </c>
      <c r="C97" t="s">
        <v>1503</v>
      </c>
      <c r="D97" t="s">
        <v>1504</v>
      </c>
      <c r="E97" s="2">
        <v>-2.4592171344999998</v>
      </c>
      <c r="F97" s="3">
        <v>0</v>
      </c>
      <c r="G97" t="s">
        <v>1505</v>
      </c>
      <c r="H97" t="s">
        <v>1506</v>
      </c>
      <c r="I97" t="s">
        <v>737</v>
      </c>
    </row>
    <row r="98" spans="1:9" x14ac:dyDescent="0.2">
      <c r="A98" t="s">
        <v>399</v>
      </c>
      <c r="B98" t="s">
        <v>10</v>
      </c>
      <c r="C98" t="s">
        <v>1507</v>
      </c>
      <c r="D98" t="s">
        <v>1508</v>
      </c>
      <c r="E98" s="2">
        <v>-2.1525629762</v>
      </c>
      <c r="F98" s="3">
        <v>0</v>
      </c>
      <c r="G98" t="s">
        <v>1509</v>
      </c>
      <c r="H98" t="s">
        <v>1510</v>
      </c>
      <c r="I98" t="s">
        <v>1066</v>
      </c>
    </row>
    <row r="99" spans="1:9" x14ac:dyDescent="0.2">
      <c r="A99" t="s">
        <v>399</v>
      </c>
      <c r="B99" t="s">
        <v>10</v>
      </c>
      <c r="C99" t="s">
        <v>1511</v>
      </c>
      <c r="D99" t="s">
        <v>1512</v>
      </c>
      <c r="E99" s="2">
        <v>-2.0091515796000001</v>
      </c>
      <c r="F99" s="3">
        <v>0</v>
      </c>
      <c r="G99" t="s">
        <v>1513</v>
      </c>
      <c r="H99" t="s">
        <v>1514</v>
      </c>
      <c r="I99" t="s">
        <v>1515</v>
      </c>
    </row>
    <row r="100" spans="1:9" x14ac:dyDescent="0.2">
      <c r="A100" t="s">
        <v>401</v>
      </c>
      <c r="B100" t="s">
        <v>10</v>
      </c>
      <c r="C100" t="s">
        <v>1516</v>
      </c>
      <c r="D100" t="s">
        <v>1517</v>
      </c>
      <c r="E100" s="2">
        <v>-2.5681452668999998</v>
      </c>
      <c r="F100" s="3">
        <v>0</v>
      </c>
      <c r="G100" t="s">
        <v>1518</v>
      </c>
      <c r="H100" t="s">
        <v>1519</v>
      </c>
      <c r="I100" t="s">
        <v>508</v>
      </c>
    </row>
    <row r="101" spans="1:9" x14ac:dyDescent="0.2">
      <c r="A101" t="s">
        <v>407</v>
      </c>
      <c r="B101" t="s">
        <v>10</v>
      </c>
      <c r="C101" t="s">
        <v>1516</v>
      </c>
      <c r="D101" t="s">
        <v>1517</v>
      </c>
      <c r="E101" s="2">
        <v>-2.5681452668999998</v>
      </c>
      <c r="F101" s="3">
        <v>0</v>
      </c>
      <c r="G101" t="s">
        <v>1520</v>
      </c>
      <c r="H101" t="s">
        <v>1521</v>
      </c>
      <c r="I101" t="s">
        <v>1051</v>
      </c>
    </row>
    <row r="102" spans="1:9" x14ac:dyDescent="0.2">
      <c r="A102" t="s">
        <v>407</v>
      </c>
      <c r="B102" t="s">
        <v>51</v>
      </c>
      <c r="C102" t="s">
        <v>1522</v>
      </c>
      <c r="D102" t="s">
        <v>1523</v>
      </c>
      <c r="E102" s="2">
        <v>-2.3166703821999999</v>
      </c>
      <c r="F102" s="3">
        <v>0</v>
      </c>
      <c r="G102" t="s">
        <v>1524</v>
      </c>
      <c r="H102" t="s">
        <v>1525</v>
      </c>
      <c r="I102" t="s">
        <v>410</v>
      </c>
    </row>
    <row r="103" spans="1:9" x14ac:dyDescent="0.2">
      <c r="A103" t="s">
        <v>407</v>
      </c>
      <c r="B103" t="s">
        <v>10</v>
      </c>
      <c r="C103" t="s">
        <v>1526</v>
      </c>
      <c r="D103" t="s">
        <v>1527</v>
      </c>
      <c r="E103" s="2">
        <v>-2.1121443733</v>
      </c>
      <c r="F103" s="3">
        <v>0</v>
      </c>
      <c r="G103" t="s">
        <v>1520</v>
      </c>
      <c r="H103" t="s">
        <v>1521</v>
      </c>
      <c r="I103" t="s">
        <v>1460</v>
      </c>
    </row>
    <row r="104" spans="1:9" x14ac:dyDescent="0.2">
      <c r="A104" t="s">
        <v>680</v>
      </c>
      <c r="B104" t="s">
        <v>10</v>
      </c>
      <c r="C104" t="s">
        <v>1528</v>
      </c>
      <c r="D104" t="s">
        <v>1529</v>
      </c>
      <c r="E104" s="2">
        <v>-2.4325941790000001</v>
      </c>
      <c r="F104" s="3">
        <v>0</v>
      </c>
      <c r="G104" t="s">
        <v>1530</v>
      </c>
      <c r="H104" t="s">
        <v>1531</v>
      </c>
      <c r="I104" t="s">
        <v>1197</v>
      </c>
    </row>
    <row r="105" spans="1:9" x14ac:dyDescent="0.2">
      <c r="A105" t="s">
        <v>686</v>
      </c>
      <c r="B105" t="s">
        <v>10</v>
      </c>
      <c r="C105" t="s">
        <v>1528</v>
      </c>
      <c r="D105" t="s">
        <v>1529</v>
      </c>
      <c r="E105" s="2">
        <v>-2.4325941790000001</v>
      </c>
      <c r="F105" s="3">
        <v>0</v>
      </c>
      <c r="G105" t="s">
        <v>1530</v>
      </c>
      <c r="H105" t="s">
        <v>1531</v>
      </c>
      <c r="I105" t="s">
        <v>1532</v>
      </c>
    </row>
    <row r="106" spans="1:9" x14ac:dyDescent="0.2">
      <c r="A106" t="s">
        <v>698</v>
      </c>
      <c r="B106" t="s">
        <v>10</v>
      </c>
      <c r="C106" t="s">
        <v>1533</v>
      </c>
      <c r="D106" t="s">
        <v>1534</v>
      </c>
      <c r="E106" s="2">
        <v>-2.3166703821999999</v>
      </c>
      <c r="F106" s="3">
        <v>0</v>
      </c>
      <c r="G106" t="s">
        <v>1535</v>
      </c>
      <c r="H106" t="s">
        <v>1536</v>
      </c>
      <c r="I106" t="s">
        <v>508</v>
      </c>
    </row>
    <row r="107" spans="1:9" x14ac:dyDescent="0.2">
      <c r="A107" t="s">
        <v>703</v>
      </c>
      <c r="B107" t="s">
        <v>10</v>
      </c>
      <c r="C107" t="s">
        <v>1533</v>
      </c>
      <c r="D107" t="s">
        <v>1534</v>
      </c>
      <c r="E107" s="2">
        <v>-2.3166703821999999</v>
      </c>
      <c r="F107" s="3">
        <v>0</v>
      </c>
      <c r="G107" t="s">
        <v>1537</v>
      </c>
      <c r="H107" t="s">
        <v>1538</v>
      </c>
      <c r="I107" t="s">
        <v>410</v>
      </c>
    </row>
    <row r="108" spans="1:9" x14ac:dyDescent="0.2">
      <c r="A108" t="s">
        <v>703</v>
      </c>
      <c r="B108" t="s">
        <v>10</v>
      </c>
      <c r="C108" t="s">
        <v>1539</v>
      </c>
      <c r="D108" t="s">
        <v>1540</v>
      </c>
      <c r="E108" s="2">
        <v>-2.2441194495999999</v>
      </c>
      <c r="F108" s="3">
        <v>0</v>
      </c>
      <c r="G108" t="s">
        <v>1541</v>
      </c>
      <c r="H108" t="s">
        <v>1542</v>
      </c>
      <c r="I108" t="s">
        <v>742</v>
      </c>
    </row>
    <row r="109" spans="1:9" x14ac:dyDescent="0.2">
      <c r="A109" t="s">
        <v>705</v>
      </c>
      <c r="B109" t="s">
        <v>51</v>
      </c>
      <c r="C109" t="s">
        <v>1543</v>
      </c>
      <c r="D109" t="s">
        <v>1544</v>
      </c>
      <c r="E109" s="2">
        <v>-2.2794042044</v>
      </c>
      <c r="F109" s="3">
        <v>0</v>
      </c>
      <c r="G109" t="s">
        <v>1545</v>
      </c>
      <c r="H109" t="s">
        <v>1546</v>
      </c>
      <c r="I109" t="s">
        <v>321</v>
      </c>
    </row>
    <row r="110" spans="1:9" x14ac:dyDescent="0.2">
      <c r="A110" t="s">
        <v>710</v>
      </c>
      <c r="B110" t="s">
        <v>51</v>
      </c>
      <c r="C110" t="s">
        <v>1543</v>
      </c>
      <c r="D110" t="s">
        <v>1544</v>
      </c>
      <c r="E110" s="2">
        <v>-2.2794042044</v>
      </c>
      <c r="F110" s="3">
        <v>0</v>
      </c>
      <c r="G110" t="s">
        <v>1547</v>
      </c>
      <c r="H110" t="s">
        <v>1548</v>
      </c>
      <c r="I110" t="s">
        <v>1387</v>
      </c>
    </row>
    <row r="111" spans="1:9" x14ac:dyDescent="0.2">
      <c r="A111" t="s">
        <v>710</v>
      </c>
      <c r="B111" t="s">
        <v>51</v>
      </c>
      <c r="C111" t="s">
        <v>1549</v>
      </c>
      <c r="D111" t="s">
        <v>1550</v>
      </c>
      <c r="E111" s="2">
        <v>-2.0781918409000002</v>
      </c>
      <c r="F111" s="3">
        <v>0</v>
      </c>
      <c r="G111" t="s">
        <v>1551</v>
      </c>
      <c r="H111" t="s">
        <v>1552</v>
      </c>
      <c r="I111" t="s">
        <v>1437</v>
      </c>
    </row>
    <row r="112" spans="1:9" x14ac:dyDescent="0.2">
      <c r="A112" t="s">
        <v>710</v>
      </c>
      <c r="B112" t="s">
        <v>51</v>
      </c>
      <c r="C112" t="s">
        <v>1553</v>
      </c>
      <c r="D112" t="s">
        <v>1554</v>
      </c>
      <c r="E112" s="2">
        <v>-2.0554930533000002</v>
      </c>
      <c r="F112" s="3">
        <v>0</v>
      </c>
      <c r="G112" t="s">
        <v>1555</v>
      </c>
      <c r="H112" t="s">
        <v>1556</v>
      </c>
      <c r="I112" t="s">
        <v>1557</v>
      </c>
    </row>
    <row r="113" spans="1:9" x14ac:dyDescent="0.2">
      <c r="A113" t="s">
        <v>743</v>
      </c>
      <c r="B113" t="s">
        <v>10</v>
      </c>
      <c r="C113" t="s">
        <v>1558</v>
      </c>
      <c r="D113" t="s">
        <v>1559</v>
      </c>
      <c r="E113" s="2">
        <v>-2.1761091500999998</v>
      </c>
      <c r="F113" s="3">
        <v>0</v>
      </c>
      <c r="G113" t="s">
        <v>1560</v>
      </c>
      <c r="H113" t="s">
        <v>1561</v>
      </c>
      <c r="I113" t="s">
        <v>685</v>
      </c>
    </row>
    <row r="114" spans="1:9" x14ac:dyDescent="0.2">
      <c r="A114" t="s">
        <v>748</v>
      </c>
      <c r="B114" t="s">
        <v>10</v>
      </c>
      <c r="C114" t="s">
        <v>1558</v>
      </c>
      <c r="D114" t="s">
        <v>1559</v>
      </c>
      <c r="E114" s="2">
        <v>-2.1761091500999998</v>
      </c>
      <c r="F114" s="3">
        <v>0</v>
      </c>
      <c r="G114" t="s">
        <v>1562</v>
      </c>
      <c r="H114" t="s">
        <v>1563</v>
      </c>
      <c r="I114" t="s">
        <v>912</v>
      </c>
    </row>
    <row r="115" spans="1:9" x14ac:dyDescent="0.2">
      <c r="A115" t="s">
        <v>748</v>
      </c>
      <c r="B115" t="s">
        <v>51</v>
      </c>
      <c r="C115" t="s">
        <v>1564</v>
      </c>
      <c r="D115" t="s">
        <v>1565</v>
      </c>
      <c r="E115" s="2">
        <v>-2.1447675675000002</v>
      </c>
      <c r="F115" s="3">
        <v>0</v>
      </c>
      <c r="G115" t="s">
        <v>1566</v>
      </c>
      <c r="H115" t="s">
        <v>1567</v>
      </c>
      <c r="I115" t="s">
        <v>1568</v>
      </c>
    </row>
  </sheetData>
  <conditionalFormatting sqref="A5:A114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115">
    <cfRule type="expression" dxfId="0" priority="1">
      <formula>1=1</formula>
    </cfRule>
  </conditionalFormatting>
  <conditionalFormatting sqref="E5:E1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1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B22E94543C0D4C97BEE1684B5C5425" ma:contentTypeVersion="9" ma:contentTypeDescription="Create a new document." ma:contentTypeScope="" ma:versionID="1e27c9feaed772e05f3b6103b4fe507f">
  <xsd:schema xmlns:xsd="http://www.w3.org/2001/XMLSchema" xmlns:xs="http://www.w3.org/2001/XMLSchema" xmlns:p="http://schemas.microsoft.com/office/2006/metadata/properties" xmlns:ns3="759de31b-8631-4fe4-88ff-fd4b68f74011" targetNamespace="http://schemas.microsoft.com/office/2006/metadata/properties" ma:root="true" ma:fieldsID="8e6fce6cf91e5e376a2f62cf1d9472dc" ns3:_="">
    <xsd:import namespace="759de31b-8631-4fe4-88ff-fd4b68f7401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9de31b-8631-4fe4-88ff-fd4b68f740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3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A149115-B592-425E-9E7E-D4D42B0427A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9de31b-8631-4fe4-88ff-fd4b68f740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ED4E977-85A7-4CA5-87B0-5C2F74B54C6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C736535-ED36-4D15-B531-CE53D9D0BAEF}">
  <ds:schemaRefs>
    <ds:schemaRef ds:uri="http://schemas.microsoft.com/office/2006/metadata/properties"/>
    <ds:schemaRef ds:uri="http://purl.org/dc/terms/"/>
    <ds:schemaRef ds:uri="http://purl.org/dc/elements/1.1/"/>
    <ds:schemaRef ds:uri="759de31b-8631-4fe4-88ff-fd4b68f74011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ore expressed in B57</vt:lpstr>
      <vt:lpstr>More expressed in AP2</vt:lpstr>
      <vt:lpstr>Specific for B57</vt:lpstr>
      <vt:lpstr>Specific for A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Thomas</dc:creator>
  <cp:lastModifiedBy>pboudinot</cp:lastModifiedBy>
  <dcterms:created xsi:type="dcterms:W3CDTF">2015-06-05T18:19:34Z</dcterms:created>
  <dcterms:modified xsi:type="dcterms:W3CDTF">2025-03-18T12:4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B22E94543C0D4C97BEE1684B5C5425</vt:lpwstr>
  </property>
</Properties>
</file>